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gdpr\Dropbox\prendergastmedals\Manuscript\Revisions\"/>
    </mc:Choice>
  </mc:AlternateContent>
  <xr:revisionPtr revIDLastSave="0" documentId="13_ncr:1_{25E85E7C-0AE7-405C-A292-64207A950616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pcaDis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" uniqueCount="137">
  <si>
    <t>Annand</t>
  </si>
  <si>
    <t>Arthur</t>
  </si>
  <si>
    <t>Ashford</t>
  </si>
  <si>
    <t>Aylmer</t>
  </si>
  <si>
    <t>Bamford or Finch?</t>
  </si>
  <si>
    <t>Bissett Smith</t>
  </si>
  <si>
    <t>Bradford 1</t>
  </si>
  <si>
    <t>Cambridge</t>
  </si>
  <si>
    <t>Cambridge dup</t>
  </si>
  <si>
    <t>Campbell</t>
  </si>
  <si>
    <t>Can Ba1</t>
  </si>
  <si>
    <t>Can Ba2</t>
  </si>
  <si>
    <t>Can Ba3</t>
  </si>
  <si>
    <t>Can Ba4</t>
  </si>
  <si>
    <t>Can Ba5</t>
  </si>
  <si>
    <t>Can Ch</t>
  </si>
  <si>
    <t>Can Wo1</t>
  </si>
  <si>
    <t>Can Wo2</t>
  </si>
  <si>
    <t>Can Ze1</t>
  </si>
  <si>
    <t>Can Zu1</t>
  </si>
  <si>
    <t>Carton de Wiart</t>
  </si>
  <si>
    <t>Casting tree</t>
  </si>
  <si>
    <t>Chard</t>
  </si>
  <si>
    <t>Clogstoun</t>
  </si>
  <si>
    <t>Coffin</t>
  </si>
  <si>
    <t>Colman</t>
  </si>
  <si>
    <t>Colman dup</t>
  </si>
  <si>
    <t>Copy</t>
  </si>
  <si>
    <t>Davis</t>
  </si>
  <si>
    <t>dBlock 1</t>
  </si>
  <si>
    <t>dBlock 1b</t>
  </si>
  <si>
    <t>dBlock 2</t>
  </si>
  <si>
    <t>dBlock 2b</t>
  </si>
  <si>
    <t>dBlock 3b</t>
  </si>
  <si>
    <t>dBlock 4b</t>
  </si>
  <si>
    <t>dBlock 5b</t>
  </si>
  <si>
    <t>Dease</t>
  </si>
  <si>
    <t>Dickson</t>
  </si>
  <si>
    <t>Digby-Jones</t>
  </si>
  <si>
    <t>Elliott Cooper</t>
  </si>
  <si>
    <t>Findlay</t>
  </si>
  <si>
    <t>Gourley</t>
  </si>
  <si>
    <t>Grant</t>
  </si>
  <si>
    <t>Gunn</t>
  </si>
  <si>
    <t>H Sartorius</t>
  </si>
  <si>
    <t>Hackett</t>
  </si>
  <si>
    <t>Halliday?</t>
  </si>
  <si>
    <t>Harrison</t>
  </si>
  <si>
    <t>hBlock 1</t>
  </si>
  <si>
    <t>hBlock 2</t>
  </si>
  <si>
    <t>hBlock 3</t>
  </si>
  <si>
    <t>hBlock 4</t>
  </si>
  <si>
    <t>hBlock 5</t>
  </si>
  <si>
    <t>Heaviside</t>
  </si>
  <si>
    <t>Henry</t>
  </si>
  <si>
    <t>Hewett</t>
  </si>
  <si>
    <t>Hills-Johnes</t>
  </si>
  <si>
    <t>Hope</t>
  </si>
  <si>
    <t>Hughes</t>
  </si>
  <si>
    <t>Hunter?</t>
  </si>
  <si>
    <t>hVC 1</t>
  </si>
  <si>
    <t>hVC 2</t>
  </si>
  <si>
    <t>hVC 3</t>
  </si>
  <si>
    <t>hVC 4</t>
  </si>
  <si>
    <t>Innes</t>
  </si>
  <si>
    <t>Jarrett</t>
  </si>
  <si>
    <t>Johnson</t>
  </si>
  <si>
    <t>Johnston</t>
  </si>
  <si>
    <t>Lascelles</t>
  </si>
  <si>
    <t>Laughnan</t>
  </si>
  <si>
    <t>Leach</t>
  </si>
  <si>
    <t>Leakey</t>
  </si>
  <si>
    <t>Leitch</t>
  </si>
  <si>
    <t>Lennox</t>
  </si>
  <si>
    <t>Lumley</t>
  </si>
  <si>
    <t>McHale</t>
  </si>
  <si>
    <t>McKay</t>
  </si>
  <si>
    <t>McManus</t>
  </si>
  <si>
    <t>Mellish</t>
  </si>
  <si>
    <t>molVC</t>
  </si>
  <si>
    <t>Molyneux</t>
  </si>
  <si>
    <t>Murray</t>
  </si>
  <si>
    <t>NAM Proof</t>
  </si>
  <si>
    <t>Norman</t>
  </si>
  <si>
    <t>Nurse</t>
  </si>
  <si>
    <t>O'Moore Creagh</t>
  </si>
  <si>
    <t>Official replica</t>
  </si>
  <si>
    <t>Olpherts</t>
  </si>
  <si>
    <t>Perie</t>
  </si>
  <si>
    <t>Prendergast</t>
  </si>
  <si>
    <t>Prototype VC</t>
  </si>
  <si>
    <t>Queripel</t>
  </si>
  <si>
    <t>R Sartorius</t>
  </si>
  <si>
    <t>RA2 12</t>
  </si>
  <si>
    <t>RA2 19</t>
  </si>
  <si>
    <t>RA2 2</t>
  </si>
  <si>
    <t>RA2 20</t>
  </si>
  <si>
    <t>RA2 25</t>
  </si>
  <si>
    <t>RA2 26</t>
  </si>
  <si>
    <t>RA2 32</t>
  </si>
  <si>
    <t>RA2 34</t>
  </si>
  <si>
    <t>RA2 35</t>
  </si>
  <si>
    <t>RA2 37</t>
  </si>
  <si>
    <t>RA2 38</t>
  </si>
  <si>
    <t>RA2 4</t>
  </si>
  <si>
    <t>RA2 43</t>
  </si>
  <si>
    <t>RA2 46</t>
  </si>
  <si>
    <t>RA2 47</t>
  </si>
  <si>
    <t>RA2 48</t>
  </si>
  <si>
    <t>RA2 5</t>
  </si>
  <si>
    <t>RA2 9</t>
  </si>
  <si>
    <t>Rejected VCs</t>
  </si>
  <si>
    <t>Reynolds</t>
  </si>
  <si>
    <t>Rickard</t>
  </si>
  <si>
    <t>Robinson</t>
  </si>
  <si>
    <t>Ross</t>
  </si>
  <si>
    <t>Scheiss</t>
  </si>
  <si>
    <t>Smith</t>
  </si>
  <si>
    <t>Stone</t>
  </si>
  <si>
    <t>Stuart</t>
  </si>
  <si>
    <t>Sykes</t>
  </si>
  <si>
    <t>Thomas</t>
  </si>
  <si>
    <t>Tombs</t>
  </si>
  <si>
    <t>Unknown</t>
  </si>
  <si>
    <t>uVC 1</t>
  </si>
  <si>
    <t>uVC 2</t>
  </si>
  <si>
    <t>uVC 3</t>
  </si>
  <si>
    <t>uVC 4</t>
  </si>
  <si>
    <t>uVC 5</t>
  </si>
  <si>
    <t>Wakenshaw</t>
  </si>
  <si>
    <t>Wallace</t>
  </si>
  <si>
    <t>Waters</t>
  </si>
  <si>
    <t>Wheeler</t>
  </si>
  <si>
    <t>Young</t>
  </si>
  <si>
    <t>Item</t>
  </si>
  <si>
    <t>PCA based distances</t>
  </si>
  <si>
    <t>GMM based dist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1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8"/>
  <sheetViews>
    <sheetView tabSelected="1" topLeftCell="A2" workbookViewId="0">
      <selection activeCell="G14" sqref="G14"/>
    </sheetView>
  </sheetViews>
  <sheetFormatPr defaultRowHeight="14.4" x14ac:dyDescent="0.55000000000000004"/>
  <sheetData>
    <row r="1" spans="1:18" x14ac:dyDescent="0.55000000000000004">
      <c r="B1" s="3" t="s">
        <v>135</v>
      </c>
      <c r="C1" s="3"/>
      <c r="D1" s="3"/>
      <c r="E1" s="3"/>
      <c r="F1" s="3"/>
      <c r="G1" s="3"/>
      <c r="H1" s="3"/>
      <c r="I1" s="3"/>
      <c r="J1" s="1"/>
      <c r="K1" s="3" t="s">
        <v>136</v>
      </c>
      <c r="L1" s="3"/>
      <c r="M1" s="3"/>
      <c r="N1" s="3"/>
      <c r="O1" s="3"/>
      <c r="P1" s="3"/>
      <c r="Q1" s="3"/>
      <c r="R1" s="3"/>
    </row>
    <row r="2" spans="1:18" x14ac:dyDescent="0.55000000000000004">
      <c r="A2" s="1" t="s">
        <v>134</v>
      </c>
      <c r="B2" s="1">
        <v>1854</v>
      </c>
      <c r="C2" s="1">
        <v>1855</v>
      </c>
      <c r="D2" s="1">
        <v>1857</v>
      </c>
      <c r="E2" s="1">
        <v>1858</v>
      </c>
      <c r="F2" s="1">
        <v>1879</v>
      </c>
      <c r="G2" s="1">
        <v>1916</v>
      </c>
      <c r="H2" s="1">
        <v>1917</v>
      </c>
      <c r="I2" s="1">
        <v>1918</v>
      </c>
      <c r="J2" s="1"/>
      <c r="K2" s="1">
        <v>1854</v>
      </c>
      <c r="L2" s="1">
        <v>1855</v>
      </c>
      <c r="M2" s="1">
        <v>1857</v>
      </c>
      <c r="N2" s="1">
        <v>1858</v>
      </c>
      <c r="O2" s="1">
        <v>1879</v>
      </c>
      <c r="P2" s="1">
        <v>1916</v>
      </c>
      <c r="Q2" s="1">
        <v>1917</v>
      </c>
      <c r="R2" s="1">
        <v>1918</v>
      </c>
    </row>
    <row r="3" spans="1:18" x14ac:dyDescent="0.55000000000000004">
      <c r="A3" t="s">
        <v>0</v>
      </c>
      <c r="B3">
        <v>13.571271327301799</v>
      </c>
      <c r="C3">
        <v>11.6031569270604</v>
      </c>
      <c r="D3">
        <v>12.9634625683252</v>
      </c>
      <c r="E3">
        <v>12.199809081170701</v>
      </c>
      <c r="F3">
        <v>12.746332667108399</v>
      </c>
      <c r="G3">
        <v>3.1264633840902598</v>
      </c>
      <c r="H3">
        <v>3.9270559795340598</v>
      </c>
      <c r="I3">
        <v>5.4478980708655298</v>
      </c>
      <c r="K3">
        <v>0.55251989388619704</v>
      </c>
      <c r="L3">
        <v>1.1594218552698401</v>
      </c>
      <c r="M3">
        <v>0.73789545642277199</v>
      </c>
      <c r="N3">
        <v>0.91082308437222803</v>
      </c>
      <c r="O3">
        <v>0.61957860465840697</v>
      </c>
      <c r="P3">
        <v>0.10584980899219799</v>
      </c>
      <c r="Q3">
        <v>0.10711881729245901</v>
      </c>
      <c r="R3">
        <v>9.4704712245509304E-2</v>
      </c>
    </row>
    <row r="4" spans="1:18" x14ac:dyDescent="0.55000000000000004">
      <c r="A4" t="s">
        <v>1</v>
      </c>
      <c r="B4">
        <v>4.4212519517462502E-2</v>
      </c>
      <c r="C4">
        <v>1.0627118380157801</v>
      </c>
      <c r="D4">
        <v>0.30074980616493502</v>
      </c>
      <c r="E4">
        <v>0.46127527176008298</v>
      </c>
      <c r="F4">
        <v>0.22834448099804899</v>
      </c>
      <c r="G4">
        <v>4.1191671037391897</v>
      </c>
      <c r="H4">
        <v>2.8718611598916999</v>
      </c>
      <c r="I4">
        <v>2.23351824601817</v>
      </c>
      <c r="K4">
        <v>1.6474549715054999E-2</v>
      </c>
      <c r="L4">
        <v>0.13237291158716</v>
      </c>
      <c r="M4">
        <v>5.3969937762900601E-3</v>
      </c>
      <c r="N4">
        <v>3.26402513409835E-2</v>
      </c>
      <c r="O4">
        <v>2.2606089540507999E-2</v>
      </c>
      <c r="P4">
        <v>0.61670715549190702</v>
      </c>
      <c r="Q4">
        <v>0.56080970815226205</v>
      </c>
      <c r="R4">
        <v>0.59359263776718196</v>
      </c>
    </row>
    <row r="5" spans="1:18" x14ac:dyDescent="0.55000000000000004">
      <c r="A5" t="s">
        <v>2</v>
      </c>
      <c r="B5">
        <v>0.39580330900771099</v>
      </c>
      <c r="C5">
        <v>1.70405422975541</v>
      </c>
      <c r="D5">
        <v>0.82140183735839001</v>
      </c>
      <c r="E5">
        <v>1.2073545045285301</v>
      </c>
      <c r="F5">
        <v>0.689451164494993</v>
      </c>
      <c r="G5">
        <v>3.3311585376997201</v>
      </c>
      <c r="H5">
        <v>2.1937085921997199</v>
      </c>
      <c r="I5">
        <v>1.7610990779317099</v>
      </c>
      <c r="K5">
        <v>5.8893617563526998E-2</v>
      </c>
      <c r="L5">
        <v>0.32507918594792901</v>
      </c>
      <c r="M5">
        <v>0.151448811982142</v>
      </c>
      <c r="N5">
        <v>0.206910821225254</v>
      </c>
      <c r="O5">
        <v>6.1878649597188501E-2</v>
      </c>
      <c r="P5">
        <v>0.39362578359682499</v>
      </c>
      <c r="Q5">
        <v>0.26423458897603302</v>
      </c>
      <c r="R5">
        <v>0.32912856277898001</v>
      </c>
    </row>
    <row r="6" spans="1:18" x14ac:dyDescent="0.55000000000000004">
      <c r="A6" t="s">
        <v>3</v>
      </c>
      <c r="B6">
        <v>1.10904555589314</v>
      </c>
      <c r="C6">
        <v>1.63171836081678</v>
      </c>
      <c r="D6">
        <v>0.30239041287025697</v>
      </c>
      <c r="E6">
        <v>0.430686961473705</v>
      </c>
      <c r="F6">
        <v>0.32178863360140297</v>
      </c>
      <c r="G6">
        <v>3.9008207387645202</v>
      </c>
      <c r="H6">
        <v>2.59823599488502</v>
      </c>
      <c r="I6">
        <v>1.87869207070205</v>
      </c>
      <c r="K6">
        <v>5.7165970400687204E-3</v>
      </c>
      <c r="L6">
        <v>0.127606954535535</v>
      </c>
      <c r="M6">
        <v>3.4505490596368198E-2</v>
      </c>
      <c r="N6">
        <v>5.71352539913694E-2</v>
      </c>
      <c r="O6">
        <v>3.0644645776522401E-3</v>
      </c>
      <c r="P6">
        <v>0.59109359489590796</v>
      </c>
      <c r="Q6">
        <v>0.47618250775620102</v>
      </c>
      <c r="R6">
        <v>0.53724370174033698</v>
      </c>
    </row>
    <row r="7" spans="1:18" x14ac:dyDescent="0.55000000000000004">
      <c r="A7" t="s">
        <v>4</v>
      </c>
      <c r="B7">
        <v>4.2383234098684399</v>
      </c>
      <c r="C7">
        <v>3.7517660705422902</v>
      </c>
      <c r="D7">
        <v>4.119120150534</v>
      </c>
      <c r="E7">
        <v>3.87411439972287</v>
      </c>
      <c r="F7">
        <v>3.9393828683127801</v>
      </c>
      <c r="G7">
        <v>0.376965556118533</v>
      </c>
      <c r="H7">
        <v>0.234001485968613</v>
      </c>
      <c r="I7">
        <v>0.80152843192619005</v>
      </c>
      <c r="K7">
        <v>0.62600110624832905</v>
      </c>
      <c r="L7">
        <v>1.32759446099909</v>
      </c>
      <c r="M7">
        <v>0.87135589395707802</v>
      </c>
      <c r="N7">
        <v>1.0500866931347299</v>
      </c>
      <c r="O7">
        <v>0.66959773280033996</v>
      </c>
      <c r="P7">
        <v>0.10283454531606701</v>
      </c>
      <c r="Q7">
        <v>3.05844673380463E-2</v>
      </c>
      <c r="R7">
        <v>6.5177933493631601E-2</v>
      </c>
    </row>
    <row r="8" spans="1:18" x14ac:dyDescent="0.55000000000000004">
      <c r="A8" t="s">
        <v>5</v>
      </c>
      <c r="B8">
        <v>2.3714752259139602</v>
      </c>
      <c r="C8">
        <v>2.47586970984965</v>
      </c>
      <c r="D8">
        <v>2.2035738673682101</v>
      </c>
      <c r="E8">
        <v>2.17491170517448</v>
      </c>
      <c r="F8">
        <v>2.0369777261628501</v>
      </c>
      <c r="G8">
        <v>0.53450770888322896</v>
      </c>
      <c r="H8">
        <v>0.11253881388744599</v>
      </c>
      <c r="I8">
        <v>0.13732783055124301</v>
      </c>
      <c r="K8">
        <v>0.52316060262545805</v>
      </c>
      <c r="L8">
        <v>1.1806974719857299</v>
      </c>
      <c r="M8">
        <v>0.74765685317082997</v>
      </c>
      <c r="N8">
        <v>0.91608424521292298</v>
      </c>
      <c r="O8">
        <v>0.56191019761954997</v>
      </c>
      <c r="P8">
        <v>8.2985564481182605E-2</v>
      </c>
      <c r="Q8">
        <v>1.4376465243486E-2</v>
      </c>
      <c r="R8">
        <v>4.93524843802748E-2</v>
      </c>
    </row>
    <row r="9" spans="1:18" x14ac:dyDescent="0.55000000000000004">
      <c r="A9" t="s">
        <v>6</v>
      </c>
      <c r="B9">
        <v>8.4463906643269002</v>
      </c>
      <c r="C9">
        <v>7.4194727108000498</v>
      </c>
      <c r="D9">
        <v>7.9763219906446201</v>
      </c>
      <c r="E9">
        <v>7.5514052161581402</v>
      </c>
      <c r="F9">
        <v>7.7790752980052398</v>
      </c>
      <c r="G9">
        <v>1.2596835640183399</v>
      </c>
      <c r="H9">
        <v>1.3727160634509701</v>
      </c>
      <c r="I9">
        <v>2.3865309701954498</v>
      </c>
      <c r="K9">
        <v>0.28154385145309901</v>
      </c>
      <c r="L9">
        <v>0.73032428341229805</v>
      </c>
      <c r="M9">
        <v>0.41795977979918802</v>
      </c>
      <c r="N9">
        <v>0.54208171787486004</v>
      </c>
      <c r="O9">
        <v>0.32978631931812002</v>
      </c>
      <c r="P9">
        <v>0.17404573897398801</v>
      </c>
      <c r="Q9">
        <v>0.12732275317563699</v>
      </c>
      <c r="R9">
        <v>0.13776468042260401</v>
      </c>
    </row>
    <row r="10" spans="1:18" x14ac:dyDescent="0.55000000000000004">
      <c r="A10" t="s">
        <v>7</v>
      </c>
      <c r="B10">
        <v>1.25230012787459</v>
      </c>
      <c r="C10">
        <v>0.92242787410652405</v>
      </c>
      <c r="D10">
        <v>0.82330580754715199</v>
      </c>
      <c r="E10">
        <v>0.43037562262249002</v>
      </c>
      <c r="F10">
        <v>0.90612872976874204</v>
      </c>
      <c r="G10">
        <v>6.8677615108766501</v>
      </c>
      <c r="H10">
        <v>5.3234957910494796</v>
      </c>
      <c r="I10">
        <v>4.36828009172135</v>
      </c>
      <c r="K10">
        <v>0.19277980168967701</v>
      </c>
      <c r="L10">
        <v>9.9847812861809604E-2</v>
      </c>
      <c r="M10">
        <v>9.3933582737948801E-2</v>
      </c>
      <c r="N10">
        <v>4.2407245406416202E-2</v>
      </c>
      <c r="O10">
        <v>0.173699608602671</v>
      </c>
      <c r="P10">
        <v>1.3285548268339</v>
      </c>
      <c r="Q10">
        <v>1.22523858287043</v>
      </c>
      <c r="R10">
        <v>1.2878355039985301</v>
      </c>
    </row>
    <row r="11" spans="1:18" x14ac:dyDescent="0.55000000000000004">
      <c r="A11" t="s">
        <v>8</v>
      </c>
      <c r="B11">
        <v>1.1375311949604401</v>
      </c>
      <c r="C11">
        <v>2.5362517078749698</v>
      </c>
      <c r="D11">
        <v>0.88018579082690596</v>
      </c>
      <c r="E11">
        <v>1.3205312293671401</v>
      </c>
      <c r="F11">
        <v>0.76737658410103604</v>
      </c>
      <c r="G11">
        <v>2.7447148951396199</v>
      </c>
      <c r="H11">
        <v>1.68043616345224</v>
      </c>
      <c r="I11">
        <v>1.1559853412050201</v>
      </c>
      <c r="K11">
        <v>0.18395949713092499</v>
      </c>
      <c r="L11">
        <v>0.58717485106664302</v>
      </c>
      <c r="M11">
        <v>0.34496895001134098</v>
      </c>
      <c r="N11">
        <v>0.421709848564916</v>
      </c>
      <c r="O11">
        <v>0.193426104257444</v>
      </c>
      <c r="P11">
        <v>0.27342837450565399</v>
      </c>
      <c r="Q11">
        <v>0.13939279064824001</v>
      </c>
      <c r="R11">
        <v>0.20356728354279</v>
      </c>
    </row>
    <row r="12" spans="1:18" x14ac:dyDescent="0.55000000000000004">
      <c r="A12" t="s">
        <v>9</v>
      </c>
      <c r="B12">
        <v>1.03508874220604</v>
      </c>
      <c r="C12">
        <v>2.1747131639283301</v>
      </c>
      <c r="D12">
        <v>0.70521791174037995</v>
      </c>
      <c r="E12">
        <v>1.0563012508539</v>
      </c>
      <c r="F12">
        <v>0.615939682911122</v>
      </c>
      <c r="G12">
        <v>2.4707440165937302</v>
      </c>
      <c r="H12">
        <v>1.4648511615920199</v>
      </c>
      <c r="I12">
        <v>0.98402464148869395</v>
      </c>
      <c r="K12">
        <v>5.6149262954124798E-2</v>
      </c>
      <c r="L12">
        <v>0.36394992834447498</v>
      </c>
      <c r="M12">
        <v>0.14028371914218099</v>
      </c>
      <c r="N12">
        <v>0.22083742150135099</v>
      </c>
      <c r="O12">
        <v>7.4087535868241905E-2</v>
      </c>
      <c r="P12">
        <v>0.25655362557140399</v>
      </c>
      <c r="Q12">
        <v>0.188343016120854</v>
      </c>
      <c r="R12">
        <v>0.22177312595090001</v>
      </c>
    </row>
    <row r="13" spans="1:18" x14ac:dyDescent="0.55000000000000004">
      <c r="A13" t="s">
        <v>10</v>
      </c>
      <c r="B13">
        <v>1.04093516365711</v>
      </c>
      <c r="C13">
        <v>1.8059985752082299</v>
      </c>
      <c r="D13">
        <v>0.481819866325785</v>
      </c>
      <c r="E13">
        <v>0.69606846121864796</v>
      </c>
      <c r="F13">
        <v>0.47984334721305799</v>
      </c>
      <c r="G13">
        <v>3.0592529330043901</v>
      </c>
      <c r="H13">
        <v>1.8261146154538099</v>
      </c>
      <c r="I13">
        <v>1.47999727758488</v>
      </c>
      <c r="K13">
        <v>1.08503543561362E-2</v>
      </c>
      <c r="L13">
        <v>0.124495120148748</v>
      </c>
      <c r="M13">
        <v>4.0853933066972298E-2</v>
      </c>
      <c r="N13">
        <v>5.9515111031878599E-2</v>
      </c>
      <c r="O13">
        <v>8.0506888049982506E-3</v>
      </c>
      <c r="P13">
        <v>0.61522509764211097</v>
      </c>
      <c r="Q13">
        <v>0.49212532466006897</v>
      </c>
      <c r="R13">
        <v>0.55696649292233003</v>
      </c>
    </row>
    <row r="14" spans="1:18" x14ac:dyDescent="0.55000000000000004">
      <c r="A14" t="s">
        <v>11</v>
      </c>
      <c r="B14">
        <v>0.98579361948157695</v>
      </c>
      <c r="C14">
        <v>1.7043502890178199</v>
      </c>
      <c r="D14">
        <v>0.42337634798569901</v>
      </c>
      <c r="E14">
        <v>0.61982681522192595</v>
      </c>
      <c r="F14">
        <v>0.431503195259551</v>
      </c>
      <c r="G14">
        <v>3.2521246255258398</v>
      </c>
      <c r="H14">
        <v>1.96465385082554</v>
      </c>
      <c r="I14">
        <v>1.60460584072793</v>
      </c>
      <c r="K14">
        <v>2.6170160371243301E-2</v>
      </c>
      <c r="L14">
        <v>0.150137690355131</v>
      </c>
      <c r="M14">
        <v>6.9134662259911106E-2</v>
      </c>
      <c r="N14">
        <v>8.5054388270031603E-2</v>
      </c>
      <c r="O14">
        <v>1.8911198052614601E-2</v>
      </c>
      <c r="P14">
        <v>0.63379316464394697</v>
      </c>
      <c r="Q14">
        <v>0.48843259503055603</v>
      </c>
      <c r="R14">
        <v>0.564256122830186</v>
      </c>
    </row>
    <row r="15" spans="1:18" x14ac:dyDescent="0.55000000000000004">
      <c r="A15" t="s">
        <v>12</v>
      </c>
      <c r="B15">
        <v>1.6499195846171599</v>
      </c>
      <c r="C15">
        <v>1.82083803408823</v>
      </c>
      <c r="D15">
        <v>0.93837928361813105</v>
      </c>
      <c r="E15">
        <v>0.93877242320173204</v>
      </c>
      <c r="F15">
        <v>0.96901871587813704</v>
      </c>
      <c r="G15">
        <v>2.7241668276973998</v>
      </c>
      <c r="H15">
        <v>1.54286511976003</v>
      </c>
      <c r="I15">
        <v>1.4721826852309601</v>
      </c>
      <c r="K15">
        <v>7.7540979578838903E-2</v>
      </c>
      <c r="L15">
        <v>0.17513137934041201</v>
      </c>
      <c r="M15">
        <v>0.128847736082674</v>
      </c>
      <c r="N15">
        <v>0.12822655785169099</v>
      </c>
      <c r="O15">
        <v>6.3216342028299594E-2</v>
      </c>
      <c r="P15">
        <v>0.76735326155118</v>
      </c>
      <c r="Q15">
        <v>0.58015371046941899</v>
      </c>
      <c r="R15">
        <v>0.67670021467601604</v>
      </c>
    </row>
    <row r="16" spans="1:18" x14ac:dyDescent="0.55000000000000004">
      <c r="A16" t="s">
        <v>13</v>
      </c>
      <c r="B16">
        <v>1.1841629758860499</v>
      </c>
      <c r="C16">
        <v>1.47283175565742</v>
      </c>
      <c r="D16">
        <v>0.53839346672146005</v>
      </c>
      <c r="E16">
        <v>0.58240166880231403</v>
      </c>
      <c r="F16">
        <v>0.52400676114589995</v>
      </c>
      <c r="G16">
        <v>2.90757940828443</v>
      </c>
      <c r="H16">
        <v>1.72916080216895</v>
      </c>
      <c r="I16">
        <v>1.2468645911378899</v>
      </c>
      <c r="K16">
        <v>0.19105067219857699</v>
      </c>
      <c r="L16">
        <v>0.34810551395488898</v>
      </c>
      <c r="M16">
        <v>0.28719105155066399</v>
      </c>
      <c r="N16">
        <v>0.28930386032449401</v>
      </c>
      <c r="O16">
        <v>0.169881281354128</v>
      </c>
      <c r="P16">
        <v>0.82036737041996199</v>
      </c>
      <c r="Q16">
        <v>0.58202955154335401</v>
      </c>
      <c r="R16">
        <v>0.70265499820919097</v>
      </c>
    </row>
    <row r="17" spans="1:18" x14ac:dyDescent="0.55000000000000004">
      <c r="A17" t="s">
        <v>14</v>
      </c>
      <c r="B17">
        <v>1.2861716528490099</v>
      </c>
      <c r="C17">
        <v>1.30201071977329</v>
      </c>
      <c r="D17">
        <v>0.36431295529776297</v>
      </c>
      <c r="E17">
        <v>0.30491639397463099</v>
      </c>
      <c r="F17">
        <v>0.42886856171042798</v>
      </c>
      <c r="G17">
        <v>4.4873787337025997</v>
      </c>
      <c r="H17">
        <v>3.0764681062409398</v>
      </c>
      <c r="I17">
        <v>2.35694274830642</v>
      </c>
      <c r="K17">
        <v>9.8979628577633594E-2</v>
      </c>
      <c r="L17">
        <v>6.7169389568041804E-2</v>
      </c>
      <c r="M17">
        <v>9.6481848684626906E-2</v>
      </c>
      <c r="N17">
        <v>6.3889728912590496E-2</v>
      </c>
      <c r="O17">
        <v>7.5961842094415394E-2</v>
      </c>
      <c r="P17">
        <v>1.0263503838230601</v>
      </c>
      <c r="Q17">
        <v>0.84176025809093502</v>
      </c>
      <c r="R17">
        <v>0.94041379096745203</v>
      </c>
    </row>
    <row r="18" spans="1:18" x14ac:dyDescent="0.55000000000000004">
      <c r="A18" t="s">
        <v>15</v>
      </c>
      <c r="B18">
        <v>1.46872070949461</v>
      </c>
      <c r="C18">
        <v>0.76064709607156999</v>
      </c>
      <c r="D18">
        <v>2.1716449607805499</v>
      </c>
      <c r="E18">
        <v>1.7943189822991401</v>
      </c>
      <c r="F18">
        <v>1.9902802848380201</v>
      </c>
      <c r="G18">
        <v>3.0064806231353498</v>
      </c>
      <c r="H18">
        <v>2.3842811547337299</v>
      </c>
      <c r="I18">
        <v>2.02702535080864</v>
      </c>
      <c r="K18">
        <v>1.6999987798541699E-2</v>
      </c>
      <c r="L18">
        <v>0.21275910923532801</v>
      </c>
      <c r="M18">
        <v>6.5601935314457793E-2</v>
      </c>
      <c r="N18">
        <v>0.114215590445378</v>
      </c>
      <c r="O18">
        <v>2.9570932819015801E-2</v>
      </c>
      <c r="P18">
        <v>0.42926111638393399</v>
      </c>
      <c r="Q18">
        <v>0.34472051155318001</v>
      </c>
      <c r="R18">
        <v>0.38777844281158003</v>
      </c>
    </row>
    <row r="19" spans="1:18" x14ac:dyDescent="0.55000000000000004">
      <c r="A19" t="s">
        <v>16</v>
      </c>
      <c r="B19">
        <v>7.3988482182853597</v>
      </c>
      <c r="C19">
        <v>5.1171069772508604</v>
      </c>
      <c r="D19">
        <v>7.1279761134067297</v>
      </c>
      <c r="E19">
        <v>6.2145114463457301</v>
      </c>
      <c r="F19">
        <v>6.8647248756547903</v>
      </c>
      <c r="G19">
        <v>1.8456900497402899</v>
      </c>
      <c r="H19">
        <v>2.4313022067070902</v>
      </c>
      <c r="I19">
        <v>2.4399908272821098</v>
      </c>
      <c r="K19">
        <v>1.3695691255987701</v>
      </c>
      <c r="L19">
        <v>2.2860397878079399</v>
      </c>
      <c r="M19">
        <v>1.5976874747740499</v>
      </c>
      <c r="N19">
        <v>1.8892600850685199</v>
      </c>
      <c r="O19">
        <v>1.47233210845367</v>
      </c>
      <c r="P19">
        <v>0.22621299675311801</v>
      </c>
      <c r="Q19">
        <v>0.40043500145372701</v>
      </c>
      <c r="R19">
        <v>0.29899043288699101</v>
      </c>
    </row>
    <row r="20" spans="1:18" x14ac:dyDescent="0.55000000000000004">
      <c r="A20" t="s">
        <v>17</v>
      </c>
      <c r="B20">
        <v>6.6599605337350196</v>
      </c>
      <c r="C20">
        <v>4.1964614575380299</v>
      </c>
      <c r="D20">
        <v>5.5345301565502902</v>
      </c>
      <c r="E20">
        <v>4.5762823782100899</v>
      </c>
      <c r="F20">
        <v>5.42897321599692</v>
      </c>
      <c r="G20">
        <v>3.2696957126262198</v>
      </c>
      <c r="H20">
        <v>3.2466524989627401</v>
      </c>
      <c r="I20">
        <v>2.8029482441073501</v>
      </c>
      <c r="K20">
        <v>0.30681355515059</v>
      </c>
      <c r="L20">
        <v>0.83749524929860997</v>
      </c>
      <c r="M20">
        <v>0.47295979790905102</v>
      </c>
      <c r="N20">
        <v>0.61559648744426798</v>
      </c>
      <c r="O20">
        <v>0.34784132762624898</v>
      </c>
      <c r="P20">
        <v>6.6230352977817E-2</v>
      </c>
      <c r="Q20">
        <v>2.25900305895805E-2</v>
      </c>
      <c r="R20">
        <v>3.73698039796026E-2</v>
      </c>
    </row>
    <row r="21" spans="1:18" x14ac:dyDescent="0.55000000000000004">
      <c r="A21" t="s">
        <v>18</v>
      </c>
      <c r="B21">
        <v>1.14832718164422</v>
      </c>
      <c r="C21">
        <v>1.51005067076095</v>
      </c>
      <c r="D21">
        <v>0.58768272553121603</v>
      </c>
      <c r="E21">
        <v>0.65345435571049604</v>
      </c>
      <c r="F21">
        <v>0.52859715644766203</v>
      </c>
      <c r="G21">
        <v>2.17893931638406</v>
      </c>
      <c r="H21">
        <v>1.26874731783385</v>
      </c>
      <c r="I21">
        <v>0.76822123210519799</v>
      </c>
      <c r="K21">
        <v>6.0143674989878097E-2</v>
      </c>
      <c r="L21">
        <v>0.35923796875166703</v>
      </c>
      <c r="M21">
        <v>0.12651726994441601</v>
      </c>
      <c r="N21">
        <v>0.213042765015024</v>
      </c>
      <c r="O21">
        <v>8.4116270311296301E-2</v>
      </c>
      <c r="P21">
        <v>0.24484937040746399</v>
      </c>
      <c r="Q21">
        <v>0.210837283183167</v>
      </c>
      <c r="R21">
        <v>0.227532683888377</v>
      </c>
    </row>
    <row r="22" spans="1:18" x14ac:dyDescent="0.55000000000000004">
      <c r="A22" t="s">
        <v>19</v>
      </c>
      <c r="B22">
        <v>0.76227319435151697</v>
      </c>
      <c r="C22">
        <v>1.2813697969032101</v>
      </c>
      <c r="D22">
        <v>0.29227434086426701</v>
      </c>
      <c r="E22">
        <v>0.41106645783541501</v>
      </c>
      <c r="F22">
        <v>0.26114252996114401</v>
      </c>
      <c r="G22">
        <v>2.8237652597841301</v>
      </c>
      <c r="H22">
        <v>1.6982470734823001</v>
      </c>
      <c r="I22">
        <v>1.19407719302028</v>
      </c>
      <c r="K22">
        <v>3.5401314910132198E-3</v>
      </c>
      <c r="L22">
        <v>0.16440867920295399</v>
      </c>
      <c r="M22">
        <v>4.08277523633876E-2</v>
      </c>
      <c r="N22">
        <v>7.7846804803752501E-2</v>
      </c>
      <c r="O22">
        <v>8.2755694737556007E-3</v>
      </c>
      <c r="P22">
        <v>0.49714527728194302</v>
      </c>
      <c r="Q22">
        <v>0.40126187912326899</v>
      </c>
      <c r="R22">
        <v>0.451635812199154</v>
      </c>
    </row>
    <row r="23" spans="1:18" x14ac:dyDescent="0.55000000000000004">
      <c r="A23" t="s">
        <v>20</v>
      </c>
      <c r="B23">
        <v>1.7602786225585201</v>
      </c>
      <c r="C23">
        <v>2.0307803893905598</v>
      </c>
      <c r="D23">
        <v>1.69993870789153</v>
      </c>
      <c r="E23">
        <v>1.7258551835487399</v>
      </c>
      <c r="F23">
        <v>1.5279799182134799</v>
      </c>
      <c r="G23">
        <v>1.02270094770279</v>
      </c>
      <c r="H23">
        <v>0.30085407166522699</v>
      </c>
      <c r="I23">
        <v>0.134620596684428</v>
      </c>
      <c r="K23">
        <v>0.45146748982856499</v>
      </c>
      <c r="L23">
        <v>1.07988246021904</v>
      </c>
      <c r="M23">
        <v>0.64968925259015098</v>
      </c>
      <c r="N23">
        <v>0.81874689302414405</v>
      </c>
      <c r="O23">
        <v>0.49379839279708598</v>
      </c>
      <c r="P23">
        <v>5.0222266660550803E-2</v>
      </c>
      <c r="Q23">
        <v>6.5746122598930098E-4</v>
      </c>
      <c r="R23">
        <v>1.0439789559340801E-2</v>
      </c>
    </row>
    <row r="24" spans="1:18" x14ac:dyDescent="0.55000000000000004">
      <c r="A24" t="s">
        <v>21</v>
      </c>
      <c r="B24">
        <v>5.6121932453550798</v>
      </c>
      <c r="C24">
        <v>5.1759732956263997</v>
      </c>
      <c r="D24">
        <v>5.4215107636943403</v>
      </c>
      <c r="E24">
        <v>5.1998987423839003</v>
      </c>
      <c r="F24">
        <v>5.1369709566301003</v>
      </c>
      <c r="G24">
        <v>8.8669496425779398E-2</v>
      </c>
      <c r="H24">
        <v>0.48332490648882198</v>
      </c>
      <c r="I24">
        <v>0.681541128755772</v>
      </c>
      <c r="K24">
        <v>1.5613912267852099</v>
      </c>
      <c r="L24">
        <v>2.54514071742947</v>
      </c>
      <c r="M24">
        <v>1.81318229092822</v>
      </c>
      <c r="N24">
        <v>2.1230938264126298</v>
      </c>
      <c r="O24">
        <v>1.66804182262578</v>
      </c>
      <c r="P24">
        <v>0.29159426700538899</v>
      </c>
      <c r="Q24">
        <v>0.47192090480585303</v>
      </c>
      <c r="R24">
        <v>0.36619113062085701</v>
      </c>
    </row>
    <row r="25" spans="1:18" x14ac:dyDescent="0.55000000000000004">
      <c r="A25" t="s">
        <v>22</v>
      </c>
      <c r="B25">
        <v>4.9406376171577802E-2</v>
      </c>
      <c r="C25">
        <v>0.62457365774122697</v>
      </c>
      <c r="D25">
        <v>0.46529777457681099</v>
      </c>
      <c r="E25">
        <v>0.56305884591359001</v>
      </c>
      <c r="F25">
        <v>0.439582276013121</v>
      </c>
      <c r="G25">
        <v>5.3465972205640799</v>
      </c>
      <c r="H25">
        <v>3.94452473902051</v>
      </c>
      <c r="I25">
        <v>3.1707831396201702</v>
      </c>
      <c r="K25">
        <v>3.47411679376999E-3</v>
      </c>
      <c r="L25">
        <v>0.14611482916254301</v>
      </c>
      <c r="M25">
        <v>2.6759540758695199E-2</v>
      </c>
      <c r="N25">
        <v>6.1022016796665801E-2</v>
      </c>
      <c r="O25">
        <v>5.9517502441087302E-3</v>
      </c>
      <c r="P25">
        <v>0.53342526178691096</v>
      </c>
      <c r="Q25">
        <v>0.44592739770741602</v>
      </c>
      <c r="R25">
        <v>0.493937358871883</v>
      </c>
    </row>
    <row r="26" spans="1:18" x14ac:dyDescent="0.55000000000000004">
      <c r="A26" t="s">
        <v>23</v>
      </c>
      <c r="B26">
        <v>1.1112190572565599</v>
      </c>
      <c r="C26">
        <v>2.1561756593182402</v>
      </c>
      <c r="D26">
        <v>0.799388471333631</v>
      </c>
      <c r="E26">
        <v>1.1187223879493</v>
      </c>
      <c r="F26">
        <v>0.69594449763247901</v>
      </c>
      <c r="G26">
        <v>2.3993311404885498</v>
      </c>
      <c r="H26">
        <v>1.39757326719201</v>
      </c>
      <c r="I26">
        <v>0.88051688091729197</v>
      </c>
      <c r="K26">
        <v>0.13949568404474399</v>
      </c>
      <c r="L26">
        <v>0.10232993041868001</v>
      </c>
      <c r="M26">
        <v>0.143979472781712</v>
      </c>
      <c r="N26">
        <v>0.107796522336463</v>
      </c>
      <c r="O26">
        <v>0.12240271016620199</v>
      </c>
      <c r="P26">
        <v>1.07045947631487</v>
      </c>
      <c r="Q26">
        <v>0.87538918588444303</v>
      </c>
      <c r="R26">
        <v>0.97733426142532598</v>
      </c>
    </row>
    <row r="27" spans="1:18" x14ac:dyDescent="0.55000000000000004">
      <c r="A27" t="s">
        <v>24</v>
      </c>
      <c r="B27">
        <v>1.9557386562466299</v>
      </c>
      <c r="C27">
        <v>2.57119443327062</v>
      </c>
      <c r="D27">
        <v>1.8595369099365899</v>
      </c>
      <c r="E27">
        <v>2.0163762543016102</v>
      </c>
      <c r="F27">
        <v>1.65996644906465</v>
      </c>
      <c r="G27">
        <v>0.83124898046738005</v>
      </c>
      <c r="H27">
        <v>0.61283001112020496</v>
      </c>
      <c r="I27">
        <v>0.110303867775215</v>
      </c>
      <c r="K27">
        <v>0.57840694069339804</v>
      </c>
      <c r="L27">
        <v>1.26622903114803</v>
      </c>
      <c r="M27">
        <v>0.77709465152271195</v>
      </c>
      <c r="N27">
        <v>0.974221651174212</v>
      </c>
      <c r="O27">
        <v>0.63421558534381295</v>
      </c>
      <c r="P27">
        <v>4.0799073421983597E-3</v>
      </c>
      <c r="Q27">
        <v>3.7374924356068803E-2</v>
      </c>
      <c r="R27">
        <v>5.28816714709196E-3</v>
      </c>
    </row>
    <row r="28" spans="1:18" x14ac:dyDescent="0.55000000000000004">
      <c r="A28" t="s">
        <v>25</v>
      </c>
      <c r="B28">
        <v>9.0240170115126195E-2</v>
      </c>
      <c r="C28">
        <v>0.96635783222952598</v>
      </c>
      <c r="D28">
        <v>0.16830561363146601</v>
      </c>
      <c r="E28">
        <v>0.39242172138027698</v>
      </c>
      <c r="F28">
        <v>0.101969540622717</v>
      </c>
      <c r="G28">
        <v>4.0804097403735202</v>
      </c>
      <c r="H28">
        <v>2.7848310127253799</v>
      </c>
      <c r="I28">
        <v>2.08264162311134</v>
      </c>
      <c r="K28">
        <v>5.8119003154110298E-3</v>
      </c>
      <c r="L28">
        <v>0.19251239958336</v>
      </c>
      <c r="M28">
        <v>5.2489324597215302E-2</v>
      </c>
      <c r="N28">
        <v>9.3017776867950402E-2</v>
      </c>
      <c r="O28">
        <v>1.0126752229315901E-2</v>
      </c>
      <c r="P28">
        <v>0.45066195630311101</v>
      </c>
      <c r="Q28">
        <v>0.36413631412837399</v>
      </c>
      <c r="R28">
        <v>0.410190192867392</v>
      </c>
    </row>
    <row r="29" spans="1:18" x14ac:dyDescent="0.55000000000000004">
      <c r="A29" t="s">
        <v>26</v>
      </c>
      <c r="B29">
        <v>1.0306171365383301</v>
      </c>
      <c r="C29">
        <v>2.5562269122875998</v>
      </c>
      <c r="D29">
        <v>0.84623549809555398</v>
      </c>
      <c r="E29">
        <v>1.33935398800115</v>
      </c>
      <c r="F29">
        <v>0.737639680052529</v>
      </c>
      <c r="G29">
        <v>3.0922880977920801</v>
      </c>
      <c r="H29">
        <v>1.96410564247848</v>
      </c>
      <c r="I29">
        <v>1.3753583980235</v>
      </c>
      <c r="K29">
        <v>0.18607151331336</v>
      </c>
      <c r="L29">
        <v>0.55819615694357505</v>
      </c>
      <c r="M29">
        <v>0.33319299557297799</v>
      </c>
      <c r="N29">
        <v>0.40815416340472799</v>
      </c>
      <c r="O29">
        <v>0.18902823119425299</v>
      </c>
      <c r="P29">
        <v>0.35551614033247497</v>
      </c>
      <c r="Q29">
        <v>0.19625816326695</v>
      </c>
      <c r="R29">
        <v>0.273611855109269</v>
      </c>
    </row>
    <row r="30" spans="1:18" x14ac:dyDescent="0.55000000000000004">
      <c r="A30" t="s">
        <v>27</v>
      </c>
      <c r="B30">
        <v>2.7112728960977299</v>
      </c>
      <c r="C30">
        <v>2.0238920457125098</v>
      </c>
      <c r="D30">
        <v>1.6350871743501401</v>
      </c>
      <c r="E30">
        <v>1.29397056425739</v>
      </c>
      <c r="F30">
        <v>1.8553657371917101</v>
      </c>
      <c r="G30">
        <v>7.4788124804917198</v>
      </c>
      <c r="H30">
        <v>5.8218267986164696</v>
      </c>
      <c r="I30">
        <v>5.3922768490610604</v>
      </c>
      <c r="K30">
        <v>0.823366066125236</v>
      </c>
      <c r="L30">
        <v>0.52455419516369495</v>
      </c>
      <c r="M30">
        <v>0.59186666359097695</v>
      </c>
      <c r="N30">
        <v>0.56041825820688695</v>
      </c>
      <c r="O30">
        <v>0.83532019867653395</v>
      </c>
      <c r="P30">
        <v>1.9824484922613601</v>
      </c>
      <c r="Q30">
        <v>2.08458078262285</v>
      </c>
      <c r="R30">
        <v>2.04847715257206</v>
      </c>
    </row>
    <row r="31" spans="1:18" x14ac:dyDescent="0.55000000000000004">
      <c r="A31" t="s">
        <v>28</v>
      </c>
      <c r="B31">
        <v>2.48831745935985</v>
      </c>
      <c r="C31">
        <v>2.0293025911042402</v>
      </c>
      <c r="D31">
        <v>2.2262117669179702</v>
      </c>
      <c r="E31">
        <v>1.53490697549279</v>
      </c>
      <c r="F31">
        <v>2.3203254040169901</v>
      </c>
      <c r="G31">
        <v>9.0457756060537697</v>
      </c>
      <c r="H31">
        <v>7.4597635202995898</v>
      </c>
      <c r="I31">
        <v>6.3581019194295099</v>
      </c>
      <c r="K31">
        <v>0.29882263903123701</v>
      </c>
      <c r="L31">
        <v>0.153746312281245</v>
      </c>
      <c r="M31">
        <v>0.182959025265549</v>
      </c>
      <c r="N31">
        <v>0.101514801463193</v>
      </c>
      <c r="O31">
        <v>0.26756904270920501</v>
      </c>
      <c r="P31">
        <v>1.6211900287310499</v>
      </c>
      <c r="Q31">
        <v>1.47950502113817</v>
      </c>
      <c r="R31">
        <v>1.5630191097566</v>
      </c>
    </row>
    <row r="32" spans="1:18" x14ac:dyDescent="0.55000000000000004">
      <c r="A32" t="s">
        <v>29</v>
      </c>
      <c r="B32">
        <v>9.3214461532575399</v>
      </c>
      <c r="C32">
        <v>5.7622382806644703</v>
      </c>
      <c r="D32">
        <v>8.9679059395728693</v>
      </c>
      <c r="E32">
        <v>7.5742281949827399</v>
      </c>
      <c r="F32">
        <v>8.7551944165931506</v>
      </c>
      <c r="G32">
        <v>4.6964279904388802</v>
      </c>
      <c r="H32">
        <v>5.2043616215233897</v>
      </c>
      <c r="I32">
        <v>5.0173634987721298</v>
      </c>
      <c r="K32">
        <v>0.82229205897611601</v>
      </c>
      <c r="L32">
        <v>1.57950335361641</v>
      </c>
      <c r="M32">
        <v>1.0213835596782701</v>
      </c>
      <c r="N32">
        <v>1.2534861070371</v>
      </c>
      <c r="O32">
        <v>0.90130330093877697</v>
      </c>
      <c r="P32">
        <v>4.3590080374497901E-2</v>
      </c>
      <c r="Q32">
        <v>0.13629383488015601</v>
      </c>
      <c r="R32">
        <v>7.8629061011200194E-2</v>
      </c>
    </row>
    <row r="33" spans="1:18" x14ac:dyDescent="0.55000000000000004">
      <c r="A33" t="s">
        <v>30</v>
      </c>
      <c r="B33">
        <v>8.2623332574705302</v>
      </c>
      <c r="C33">
        <v>7.9138638604262699</v>
      </c>
      <c r="D33">
        <v>8.0211787600605806</v>
      </c>
      <c r="E33">
        <v>7.8404972859298701</v>
      </c>
      <c r="F33">
        <v>7.6817651910259404</v>
      </c>
      <c r="G33">
        <v>0.53177203460801503</v>
      </c>
      <c r="H33">
        <v>1.3085921354358601</v>
      </c>
      <c r="I33">
        <v>1.7531972741953701</v>
      </c>
      <c r="K33">
        <v>2.2301300614131998</v>
      </c>
      <c r="L33">
        <v>3.30724991680228</v>
      </c>
      <c r="M33">
        <v>2.4750627069964999</v>
      </c>
      <c r="N33">
        <v>2.8347254084553799</v>
      </c>
      <c r="O33">
        <v>2.3659839617077298</v>
      </c>
      <c r="P33">
        <v>0.68264719010749297</v>
      </c>
      <c r="Q33">
        <v>0.97269120069960202</v>
      </c>
      <c r="R33">
        <v>0.80978472922994904</v>
      </c>
    </row>
    <row r="34" spans="1:18" x14ac:dyDescent="0.55000000000000004">
      <c r="A34" t="s">
        <v>31</v>
      </c>
      <c r="B34">
        <v>11.0292641783716</v>
      </c>
      <c r="C34">
        <v>9.8638693612375707</v>
      </c>
      <c r="D34">
        <v>10.7265532037169</v>
      </c>
      <c r="E34">
        <v>10.245910474507401</v>
      </c>
      <c r="F34">
        <v>10.346728110107801</v>
      </c>
      <c r="G34">
        <v>1.50520464053901</v>
      </c>
      <c r="H34">
        <v>2.6935940780290899</v>
      </c>
      <c r="I34">
        <v>3.2209442748502299</v>
      </c>
      <c r="K34">
        <v>3.6524125699647798</v>
      </c>
      <c r="L34">
        <v>5.0068124891147301</v>
      </c>
      <c r="M34">
        <v>3.9645678554866199</v>
      </c>
      <c r="N34">
        <v>4.4181270982088199</v>
      </c>
      <c r="O34">
        <v>3.8215992761285298</v>
      </c>
      <c r="P34">
        <v>1.5079608615890701</v>
      </c>
      <c r="Q34">
        <v>1.89955874800778</v>
      </c>
      <c r="R34">
        <v>1.6804965863142001</v>
      </c>
    </row>
    <row r="35" spans="1:18" x14ac:dyDescent="0.55000000000000004">
      <c r="A35" t="s">
        <v>32</v>
      </c>
      <c r="B35">
        <v>8.1811715479142997</v>
      </c>
      <c r="C35">
        <v>7.8389856902388004</v>
      </c>
      <c r="D35">
        <v>7.9218911511536501</v>
      </c>
      <c r="E35">
        <v>7.74411436438095</v>
      </c>
      <c r="F35">
        <v>7.5875401052175304</v>
      </c>
      <c r="G35">
        <v>0.50384173624790496</v>
      </c>
      <c r="H35">
        <v>1.2592740450222399</v>
      </c>
      <c r="I35">
        <v>1.7055456484648099</v>
      </c>
      <c r="K35">
        <v>2.1457427087550198</v>
      </c>
      <c r="L35">
        <v>3.20702534988156</v>
      </c>
      <c r="M35">
        <v>2.3882887981940701</v>
      </c>
      <c r="N35">
        <v>2.7417777543956299</v>
      </c>
      <c r="O35">
        <v>2.2790964284059099</v>
      </c>
      <c r="P35">
        <v>0.63539932140757804</v>
      </c>
      <c r="Q35">
        <v>0.91623859246421002</v>
      </c>
      <c r="R35">
        <v>0.75821200331194105</v>
      </c>
    </row>
    <row r="36" spans="1:18" x14ac:dyDescent="0.55000000000000004">
      <c r="A36" t="s">
        <v>33</v>
      </c>
      <c r="B36">
        <v>8.4817681153026907</v>
      </c>
      <c r="C36">
        <v>8.06853591754607</v>
      </c>
      <c r="D36">
        <v>8.2721676287326993</v>
      </c>
      <c r="E36">
        <v>8.0663306602831302</v>
      </c>
      <c r="F36">
        <v>7.9234926037957703</v>
      </c>
      <c r="G36">
        <v>0.60384053520960901</v>
      </c>
      <c r="H36">
        <v>1.4317240096122701</v>
      </c>
      <c r="I36">
        <v>1.8791058461529899</v>
      </c>
      <c r="K36">
        <v>2.40783269596947</v>
      </c>
      <c r="L36">
        <v>3.5179612025351701</v>
      </c>
      <c r="M36">
        <v>2.6581469978533701</v>
      </c>
      <c r="N36">
        <v>3.0304592398076902</v>
      </c>
      <c r="O36">
        <v>2.5487629717128901</v>
      </c>
      <c r="P36">
        <v>0.78371262640778305</v>
      </c>
      <c r="Q36">
        <v>1.0920224367756799</v>
      </c>
      <c r="R36">
        <v>0.91939016622203895</v>
      </c>
    </row>
    <row r="37" spans="1:18" x14ac:dyDescent="0.55000000000000004">
      <c r="A37" t="s">
        <v>34</v>
      </c>
      <c r="B37">
        <v>8.9743138073379001</v>
      </c>
      <c r="C37">
        <v>8.2495806202100503</v>
      </c>
      <c r="D37">
        <v>8.8774361837214606</v>
      </c>
      <c r="E37">
        <v>8.5516422922040096</v>
      </c>
      <c r="F37">
        <v>8.5190472740576695</v>
      </c>
      <c r="G37">
        <v>0.78029150188421204</v>
      </c>
      <c r="H37">
        <v>1.6959884677688499</v>
      </c>
      <c r="I37">
        <v>2.24174866864429</v>
      </c>
      <c r="K37">
        <v>2.4665590688101902</v>
      </c>
      <c r="L37">
        <v>3.5844999224128098</v>
      </c>
      <c r="M37">
        <v>2.71746391266359</v>
      </c>
      <c r="N37">
        <v>3.09337629736648</v>
      </c>
      <c r="O37">
        <v>2.60976043530261</v>
      </c>
      <c r="P37">
        <v>0.82086851354993695</v>
      </c>
      <c r="Q37">
        <v>1.13596377409516</v>
      </c>
      <c r="R37">
        <v>0.95966329835918696</v>
      </c>
    </row>
    <row r="38" spans="1:18" x14ac:dyDescent="0.55000000000000004">
      <c r="A38" t="s">
        <v>35</v>
      </c>
      <c r="B38">
        <v>8.5323394280273597</v>
      </c>
      <c r="C38">
        <v>8.0354555842795303</v>
      </c>
      <c r="D38">
        <v>8.4143161959472508</v>
      </c>
      <c r="E38">
        <v>8.1739062974232404</v>
      </c>
      <c r="F38">
        <v>8.0587259176903796</v>
      </c>
      <c r="G38">
        <v>0.63852370504723999</v>
      </c>
      <c r="H38">
        <v>1.4919638223028699</v>
      </c>
      <c r="I38">
        <v>1.9771622330284999</v>
      </c>
      <c r="K38">
        <v>2.4370714832352598</v>
      </c>
      <c r="L38">
        <v>3.5500946040392698</v>
      </c>
      <c r="M38">
        <v>2.6867242925666202</v>
      </c>
      <c r="N38">
        <v>3.0608183679116499</v>
      </c>
      <c r="O38">
        <v>2.5790528159653099</v>
      </c>
      <c r="P38">
        <v>0.80350039471010504</v>
      </c>
      <c r="Q38">
        <v>1.11622128168743</v>
      </c>
      <c r="R38">
        <v>0.94132806466961405</v>
      </c>
    </row>
    <row r="39" spans="1:18" x14ac:dyDescent="0.55000000000000004">
      <c r="A39" t="s">
        <v>36</v>
      </c>
      <c r="B39">
        <v>2.8040158863179498</v>
      </c>
      <c r="C39">
        <v>1.74289349420541</v>
      </c>
      <c r="D39">
        <v>2.2050644990619999</v>
      </c>
      <c r="E39">
        <v>1.7474994592759301</v>
      </c>
      <c r="F39">
        <v>2.22797567570717</v>
      </c>
      <c r="G39">
        <v>2.5509173216241399</v>
      </c>
      <c r="H39">
        <v>1.5811497972869899</v>
      </c>
      <c r="I39">
        <v>1.8122297920650201</v>
      </c>
      <c r="K39">
        <v>0.45729484008617099</v>
      </c>
      <c r="L39">
        <v>0.421910619256819</v>
      </c>
      <c r="M39">
        <v>0.51815071618234598</v>
      </c>
      <c r="N39">
        <v>0.450608651831788</v>
      </c>
      <c r="O39">
        <v>0.41483122548312901</v>
      </c>
      <c r="P39">
        <v>1.5082331787204799</v>
      </c>
      <c r="Q39">
        <v>1.1798778579237901</v>
      </c>
      <c r="R39">
        <v>1.3477833705504501</v>
      </c>
    </row>
    <row r="40" spans="1:18" x14ac:dyDescent="0.55000000000000004">
      <c r="A40" t="s">
        <v>37</v>
      </c>
      <c r="B40">
        <v>2.8779111621478499</v>
      </c>
      <c r="C40">
        <v>1.13695581993067</v>
      </c>
      <c r="D40">
        <v>3.2553276130995901</v>
      </c>
      <c r="E40">
        <v>2.4886871552745902</v>
      </c>
      <c r="F40">
        <v>3.2699224473154498</v>
      </c>
      <c r="G40">
        <v>9.5544230160167807</v>
      </c>
      <c r="H40">
        <v>8.1401888535496507</v>
      </c>
      <c r="I40">
        <v>7.1126254681944596</v>
      </c>
      <c r="K40">
        <v>0.39191572917901901</v>
      </c>
      <c r="L40">
        <v>4.7255357163189002E-2</v>
      </c>
      <c r="M40">
        <v>0.20125922531586601</v>
      </c>
      <c r="N40">
        <v>0.12041032078700099</v>
      </c>
      <c r="O40">
        <v>0.30873985315843699</v>
      </c>
      <c r="P40">
        <v>1.66977097024287</v>
      </c>
      <c r="Q40">
        <v>1.55259608921162</v>
      </c>
      <c r="R40">
        <v>1.62403439497223</v>
      </c>
    </row>
    <row r="41" spans="1:18" x14ac:dyDescent="0.55000000000000004">
      <c r="A41" t="s">
        <v>38</v>
      </c>
      <c r="B41">
        <v>1.89715118303733</v>
      </c>
      <c r="C41">
        <v>1.57958431560968</v>
      </c>
      <c r="D41">
        <v>0.73765717892788496</v>
      </c>
      <c r="E41">
        <v>0.557266738386757</v>
      </c>
      <c r="F41">
        <v>0.84244963288222796</v>
      </c>
      <c r="G41">
        <v>5.74735804043216</v>
      </c>
      <c r="H41">
        <v>4.2433536888170096</v>
      </c>
      <c r="I41">
        <v>3.31233887375127</v>
      </c>
      <c r="K41">
        <v>0.12554682168433301</v>
      </c>
      <c r="L41">
        <v>3.78810635010665E-2</v>
      </c>
      <c r="M41">
        <v>9.8143659429627703E-2</v>
      </c>
      <c r="N41">
        <v>5.2638548805922003E-2</v>
      </c>
      <c r="O41">
        <v>9.9288957503271005E-2</v>
      </c>
      <c r="P41">
        <v>1.1523895248491001</v>
      </c>
      <c r="Q41">
        <v>0.97267006056710403</v>
      </c>
      <c r="R41">
        <v>1.07042883595282</v>
      </c>
    </row>
    <row r="42" spans="1:18" x14ac:dyDescent="0.55000000000000004">
      <c r="A42" t="s">
        <v>39</v>
      </c>
      <c r="B42">
        <v>2.99996947993756</v>
      </c>
      <c r="C42">
        <v>3.1018211474844701</v>
      </c>
      <c r="D42">
        <v>2.54532708600019</v>
      </c>
      <c r="E42">
        <v>2.5261013857819301</v>
      </c>
      <c r="F42">
        <v>2.3586368399150199</v>
      </c>
      <c r="G42">
        <v>0.52499726095256305</v>
      </c>
      <c r="H42">
        <v>0.27723742864258799</v>
      </c>
      <c r="I42">
        <v>6.5569037088439405E-2</v>
      </c>
      <c r="K42">
        <v>0.63657199063603498</v>
      </c>
      <c r="L42">
        <v>1.35154400609383</v>
      </c>
      <c r="M42">
        <v>0.84727371315955802</v>
      </c>
      <c r="N42">
        <v>1.051245558382</v>
      </c>
      <c r="O42">
        <v>0.69580560929617397</v>
      </c>
      <c r="P42">
        <v>9.1055214429124308E-3</v>
      </c>
      <c r="Q42">
        <v>2.88841430274741E-2</v>
      </c>
      <c r="R42">
        <v>1.0029142484875801E-2</v>
      </c>
    </row>
    <row r="43" spans="1:18" x14ac:dyDescent="0.55000000000000004">
      <c r="A43" t="s">
        <v>40</v>
      </c>
      <c r="B43">
        <v>2.1411697637411402</v>
      </c>
      <c r="C43">
        <v>2.57079241606358</v>
      </c>
      <c r="D43">
        <v>2.0427109048235002</v>
      </c>
      <c r="E43">
        <v>2.13117961596922</v>
      </c>
      <c r="F43">
        <v>1.8362828604833701</v>
      </c>
      <c r="G43">
        <v>0.67499095817188504</v>
      </c>
      <c r="H43">
        <v>0.32326515182188997</v>
      </c>
      <c r="I43">
        <v>5.3604267667841002E-2</v>
      </c>
      <c r="K43">
        <v>0.64601326284409599</v>
      </c>
      <c r="L43">
        <v>1.36609176329973</v>
      </c>
      <c r="M43">
        <v>0.85632865319001705</v>
      </c>
      <c r="N43">
        <v>1.06233871517011</v>
      </c>
      <c r="O43">
        <v>0.70443304942948404</v>
      </c>
      <c r="P43">
        <v>9.4626357200917905E-3</v>
      </c>
      <c r="Q43">
        <v>3.2630817471088702E-2</v>
      </c>
      <c r="R43">
        <v>1.1519353913609601E-2</v>
      </c>
    </row>
    <row r="44" spans="1:18" x14ac:dyDescent="0.55000000000000004">
      <c r="A44" t="s">
        <v>41</v>
      </c>
      <c r="B44">
        <v>6.8841248910623802</v>
      </c>
      <c r="C44">
        <v>6.0229402259355496</v>
      </c>
      <c r="D44">
        <v>6.5739665352367496</v>
      </c>
      <c r="E44">
        <v>6.2020498772447299</v>
      </c>
      <c r="F44">
        <v>6.3886638148245503</v>
      </c>
      <c r="G44">
        <v>0.75991138731714203</v>
      </c>
      <c r="H44">
        <v>1.1907726648512</v>
      </c>
      <c r="I44">
        <v>1.79711309888578</v>
      </c>
      <c r="K44">
        <v>0.19633323477395401</v>
      </c>
      <c r="L44">
        <v>0.576786842038846</v>
      </c>
      <c r="M44">
        <v>0.32268077627741798</v>
      </c>
      <c r="N44">
        <v>0.41938097813177599</v>
      </c>
      <c r="O44">
        <v>0.23138503562069301</v>
      </c>
      <c r="P44">
        <v>0.24497969947637699</v>
      </c>
      <c r="Q44">
        <v>0.18691967284723801</v>
      </c>
      <c r="R44">
        <v>0.19936757458214199</v>
      </c>
    </row>
    <row r="45" spans="1:18" x14ac:dyDescent="0.55000000000000004">
      <c r="A45" t="s">
        <v>42</v>
      </c>
      <c r="B45">
        <v>2.5557829067080999</v>
      </c>
      <c r="C45">
        <v>0.91429220611017203</v>
      </c>
      <c r="D45">
        <v>2.63321336186698</v>
      </c>
      <c r="E45">
        <v>1.7863830556265801</v>
      </c>
      <c r="F45">
        <v>2.5811793955940798</v>
      </c>
      <c r="G45">
        <v>9.1064343392805096</v>
      </c>
      <c r="H45">
        <v>7.5916024758976599</v>
      </c>
      <c r="I45">
        <v>6.51407776285488</v>
      </c>
      <c r="K45">
        <v>0.31496054922771399</v>
      </c>
      <c r="L45">
        <v>3.7655867607976699E-2</v>
      </c>
      <c r="M45">
        <v>0.19392798829649599</v>
      </c>
      <c r="N45">
        <v>0.10937671098116999</v>
      </c>
      <c r="O45">
        <v>0.28568788447954402</v>
      </c>
      <c r="P45">
        <v>1.64692719679618</v>
      </c>
      <c r="Q45">
        <v>1.51467584711152</v>
      </c>
      <c r="R45">
        <v>1.59357084968231</v>
      </c>
    </row>
    <row r="46" spans="1:18" x14ac:dyDescent="0.55000000000000004">
      <c r="A46" t="s">
        <v>43</v>
      </c>
      <c r="B46">
        <v>2.2385953032603498</v>
      </c>
      <c r="C46">
        <v>2.9015812388365601</v>
      </c>
      <c r="D46">
        <v>2.0720198491116002</v>
      </c>
      <c r="E46">
        <v>2.2509351998159999</v>
      </c>
      <c r="F46">
        <v>1.8811697264943199</v>
      </c>
      <c r="G46">
        <v>0.699297647529595</v>
      </c>
      <c r="H46">
        <v>0.27969553860155</v>
      </c>
      <c r="I46">
        <v>0.103887173296007</v>
      </c>
      <c r="K46">
        <v>0.30818975181471803</v>
      </c>
      <c r="L46">
        <v>0.84120988241320904</v>
      </c>
      <c r="M46">
        <v>0.46054132273035597</v>
      </c>
      <c r="N46">
        <v>0.61132588415738898</v>
      </c>
      <c r="O46">
        <v>0.35308778723433298</v>
      </c>
      <c r="P46">
        <v>3.8341846766632902E-2</v>
      </c>
      <c r="Q46">
        <v>2.66912255511449E-2</v>
      </c>
      <c r="R46">
        <v>2.6159931372704202E-2</v>
      </c>
    </row>
    <row r="47" spans="1:18" x14ac:dyDescent="0.55000000000000004">
      <c r="A47" t="s">
        <v>44</v>
      </c>
      <c r="B47">
        <v>0.26188400455252198</v>
      </c>
      <c r="C47">
        <v>0.962971883215064</v>
      </c>
      <c r="D47">
        <v>2.4629001585945599E-2</v>
      </c>
      <c r="E47">
        <v>0.19643625861944999</v>
      </c>
      <c r="F47">
        <v>3.9302022490490397E-2</v>
      </c>
      <c r="G47">
        <v>4.4087104195669404</v>
      </c>
      <c r="H47">
        <v>3.01294802051064</v>
      </c>
      <c r="I47">
        <v>2.2409785019363699</v>
      </c>
      <c r="K47">
        <v>7.5450372557774002E-3</v>
      </c>
      <c r="L47">
        <v>0.13443940372808599</v>
      </c>
      <c r="M47">
        <v>3.7957361732028301E-2</v>
      </c>
      <c r="N47">
        <v>6.1320826243471301E-2</v>
      </c>
      <c r="O47">
        <v>3.7370106830356799E-3</v>
      </c>
      <c r="P47">
        <v>0.589515743442383</v>
      </c>
      <c r="Q47">
        <v>0.47267448057327099</v>
      </c>
      <c r="R47">
        <v>0.53508014343131205</v>
      </c>
    </row>
    <row r="48" spans="1:18" x14ac:dyDescent="0.55000000000000004">
      <c r="A48" t="s">
        <v>45</v>
      </c>
      <c r="B48">
        <v>4.6564230599752099</v>
      </c>
      <c r="C48">
        <v>4.8238114633067601</v>
      </c>
      <c r="D48">
        <v>4.31358683126982</v>
      </c>
      <c r="E48">
        <v>4.3213377537895301</v>
      </c>
      <c r="F48">
        <v>4.0595740779066602</v>
      </c>
      <c r="G48">
        <v>0.19748134142535201</v>
      </c>
      <c r="H48">
        <v>0.25788517846063203</v>
      </c>
      <c r="I48">
        <v>0.30231354119519999</v>
      </c>
      <c r="K48">
        <v>1.39203568297981</v>
      </c>
      <c r="L48">
        <v>2.3540269881936302</v>
      </c>
      <c r="M48">
        <v>1.65219809907726</v>
      </c>
      <c r="N48">
        <v>1.9462474603092601</v>
      </c>
      <c r="O48">
        <v>1.4873855000831699</v>
      </c>
      <c r="P48">
        <v>0.214019664780668</v>
      </c>
      <c r="Q48">
        <v>0.342499827198816</v>
      </c>
      <c r="R48">
        <v>0.259151146105432</v>
      </c>
    </row>
    <row r="49" spans="1:18" x14ac:dyDescent="0.55000000000000004">
      <c r="A49" t="s">
        <v>46</v>
      </c>
      <c r="B49">
        <v>1.6650603015679799</v>
      </c>
      <c r="C49">
        <v>0.317159401682091</v>
      </c>
      <c r="D49">
        <v>1.83538413726266</v>
      </c>
      <c r="E49">
        <v>1.2154097990736401</v>
      </c>
      <c r="F49">
        <v>1.8485767476411299</v>
      </c>
      <c r="G49">
        <v>6.9797880829198196</v>
      </c>
      <c r="H49">
        <v>5.6650407720734801</v>
      </c>
      <c r="I49">
        <v>4.8539719304672602</v>
      </c>
      <c r="K49">
        <v>7.2192092021505894E-2</v>
      </c>
      <c r="L49">
        <v>1.34893218643896E-2</v>
      </c>
      <c r="M49">
        <v>1.9207362808638301E-2</v>
      </c>
      <c r="N49">
        <v>1.31085137900992E-3</v>
      </c>
      <c r="O49">
        <v>6.1425459919853598E-2</v>
      </c>
      <c r="P49">
        <v>0.97187927149960696</v>
      </c>
      <c r="Q49">
        <v>0.87766113888083896</v>
      </c>
      <c r="R49">
        <v>0.93303309952671598</v>
      </c>
    </row>
    <row r="50" spans="1:18" x14ac:dyDescent="0.55000000000000004">
      <c r="A50" t="s">
        <v>47</v>
      </c>
      <c r="B50">
        <v>4.4877266065673799E-2</v>
      </c>
      <c r="C50">
        <v>0.70105620954906001</v>
      </c>
      <c r="D50">
        <v>0.149441607269438</v>
      </c>
      <c r="E50">
        <v>0.28753997428855299</v>
      </c>
      <c r="F50">
        <v>0.100465781819845</v>
      </c>
      <c r="G50">
        <v>4.4038224880940602</v>
      </c>
      <c r="H50">
        <v>3.0535951141293101</v>
      </c>
      <c r="I50">
        <v>2.35704721029995</v>
      </c>
      <c r="K50">
        <v>2.5400398795153299E-3</v>
      </c>
      <c r="L50">
        <v>0.152547978310167</v>
      </c>
      <c r="M50">
        <v>3.6940931972261302E-2</v>
      </c>
      <c r="N50">
        <v>6.7346555204754396E-2</v>
      </c>
      <c r="O50">
        <v>2.4787158140592998E-3</v>
      </c>
      <c r="P50">
        <v>0.52424853802361104</v>
      </c>
      <c r="Q50">
        <v>0.42801098325127601</v>
      </c>
      <c r="R50">
        <v>0.47981677056884398</v>
      </c>
    </row>
    <row r="51" spans="1:18" x14ac:dyDescent="0.55000000000000004">
      <c r="A51" t="s">
        <v>48</v>
      </c>
      <c r="B51">
        <v>7.7794682585156503</v>
      </c>
      <c r="C51">
        <v>7.0545986708787902</v>
      </c>
      <c r="D51">
        <v>7.6709114976918302</v>
      </c>
      <c r="E51">
        <v>7.3425187628473303</v>
      </c>
      <c r="F51">
        <v>7.3263774945103304</v>
      </c>
      <c r="G51">
        <v>0.52597963573512097</v>
      </c>
      <c r="H51">
        <v>1.31243345978087</v>
      </c>
      <c r="I51">
        <v>1.6583332597022</v>
      </c>
      <c r="K51">
        <v>2.55849261531896</v>
      </c>
      <c r="L51">
        <v>3.7340530380522399</v>
      </c>
      <c r="M51">
        <v>2.8374853513628402</v>
      </c>
      <c r="N51">
        <v>3.2238582531753801</v>
      </c>
      <c r="O51">
        <v>2.69871188711805</v>
      </c>
      <c r="P51">
        <v>0.82875191580877505</v>
      </c>
      <c r="Q51">
        <v>1.12737752030509</v>
      </c>
      <c r="R51">
        <v>0.95868282628615498</v>
      </c>
    </row>
    <row r="52" spans="1:18" x14ac:dyDescent="0.55000000000000004">
      <c r="A52" t="s">
        <v>49</v>
      </c>
      <c r="B52">
        <v>8.1878769111217693</v>
      </c>
      <c r="C52">
        <v>7.0762425986509996</v>
      </c>
      <c r="D52">
        <v>8.0345363211357395</v>
      </c>
      <c r="E52">
        <v>7.5626155808023698</v>
      </c>
      <c r="F52">
        <v>7.6935482997937203</v>
      </c>
      <c r="G52">
        <v>0.75372454927272903</v>
      </c>
      <c r="H52">
        <v>1.60256908483061</v>
      </c>
      <c r="I52">
        <v>1.9266070506650199</v>
      </c>
      <c r="K52">
        <v>2.5471962055508501</v>
      </c>
      <c r="L52">
        <v>3.7133886597823</v>
      </c>
      <c r="M52">
        <v>2.8210333375498799</v>
      </c>
      <c r="N52">
        <v>3.2060266985435701</v>
      </c>
      <c r="O52">
        <v>2.68811582202901</v>
      </c>
      <c r="P52">
        <v>0.82995368551664295</v>
      </c>
      <c r="Q52">
        <v>1.1326083723971601</v>
      </c>
      <c r="R52">
        <v>0.96201840593016996</v>
      </c>
    </row>
    <row r="53" spans="1:18" x14ac:dyDescent="0.55000000000000004">
      <c r="A53" t="s">
        <v>50</v>
      </c>
      <c r="B53">
        <v>8.0021555730426694</v>
      </c>
      <c r="C53">
        <v>7.4771316244210304</v>
      </c>
      <c r="D53">
        <v>7.8002459589690902</v>
      </c>
      <c r="E53">
        <v>7.55129499703264</v>
      </c>
      <c r="F53">
        <v>7.4610586404034196</v>
      </c>
      <c r="G53">
        <v>0.489351614641301</v>
      </c>
      <c r="H53">
        <v>1.26169333496821</v>
      </c>
      <c r="I53">
        <v>1.6574490574186</v>
      </c>
      <c r="K53">
        <v>2.5659409725459299</v>
      </c>
      <c r="L53">
        <v>3.7515798210926499</v>
      </c>
      <c r="M53">
        <v>2.8518581283901101</v>
      </c>
      <c r="N53">
        <v>3.2391866385062098</v>
      </c>
      <c r="O53">
        <v>2.7056835925785601</v>
      </c>
      <c r="P53">
        <v>0.82350355253542895</v>
      </c>
      <c r="Q53">
        <v>1.1154858058700601</v>
      </c>
      <c r="R53">
        <v>0.94979716172138295</v>
      </c>
    </row>
    <row r="54" spans="1:18" x14ac:dyDescent="0.55000000000000004">
      <c r="A54" t="s">
        <v>51</v>
      </c>
      <c r="B54">
        <v>7.5643140463126404</v>
      </c>
      <c r="C54">
        <v>7.0519519140871001</v>
      </c>
      <c r="D54">
        <v>7.3314870537601697</v>
      </c>
      <c r="E54">
        <v>7.0874872005971499</v>
      </c>
      <c r="F54">
        <v>7.0060425369886099</v>
      </c>
      <c r="G54">
        <v>0.37947006008595502</v>
      </c>
      <c r="H54">
        <v>1.0769529098692101</v>
      </c>
      <c r="I54">
        <v>1.4395384439869301</v>
      </c>
      <c r="K54">
        <v>2.3244911880899299</v>
      </c>
      <c r="L54">
        <v>3.4668149465474798</v>
      </c>
      <c r="M54">
        <v>2.6035904644805501</v>
      </c>
      <c r="N54">
        <v>2.97407831001131</v>
      </c>
      <c r="O54">
        <v>2.4571030711365802</v>
      </c>
      <c r="P54">
        <v>0.68406718144967704</v>
      </c>
      <c r="Q54">
        <v>0.95110541532492698</v>
      </c>
      <c r="R54">
        <v>0.798731560973583</v>
      </c>
    </row>
    <row r="55" spans="1:18" x14ac:dyDescent="0.55000000000000004">
      <c r="A55" t="s">
        <v>52</v>
      </c>
      <c r="B55">
        <v>11.521233597267701</v>
      </c>
      <c r="C55">
        <v>10.450787120670901</v>
      </c>
      <c r="D55">
        <v>11.2155333511999</v>
      </c>
      <c r="E55">
        <v>10.7720375360872</v>
      </c>
      <c r="F55">
        <v>10.8290792098197</v>
      </c>
      <c r="G55">
        <v>1.6204274136904999</v>
      </c>
      <c r="H55">
        <v>2.8499822095075298</v>
      </c>
      <c r="I55">
        <v>3.4562175622307598</v>
      </c>
      <c r="K55">
        <v>3.82905613587908</v>
      </c>
      <c r="L55">
        <v>5.2162487798846104</v>
      </c>
      <c r="M55">
        <v>4.1506883369697203</v>
      </c>
      <c r="N55">
        <v>4.6146019791734698</v>
      </c>
      <c r="O55">
        <v>4.0019144597557803</v>
      </c>
      <c r="P55">
        <v>1.6162977521950399</v>
      </c>
      <c r="Q55">
        <v>2.01671744701888</v>
      </c>
      <c r="R55">
        <v>1.79250976132309</v>
      </c>
    </row>
    <row r="56" spans="1:18" x14ac:dyDescent="0.55000000000000004">
      <c r="A56" t="s">
        <v>53</v>
      </c>
      <c r="B56">
        <v>3.98864811717519</v>
      </c>
      <c r="C56">
        <v>4.1751499781294497</v>
      </c>
      <c r="D56">
        <v>3.8169280695228598</v>
      </c>
      <c r="E56">
        <v>3.82351078259398</v>
      </c>
      <c r="F56">
        <v>3.56390796847186</v>
      </c>
      <c r="G56">
        <v>9.7313862869375906E-2</v>
      </c>
      <c r="H56">
        <v>0.26034798335406001</v>
      </c>
      <c r="I56">
        <v>0.193877178184787</v>
      </c>
      <c r="K56">
        <v>0.78206428923742299</v>
      </c>
      <c r="L56">
        <v>1.49895863377675</v>
      </c>
      <c r="M56">
        <v>0.95649248068036596</v>
      </c>
      <c r="N56">
        <v>1.1833662491802699</v>
      </c>
      <c r="O56">
        <v>0.86274688243316899</v>
      </c>
      <c r="P56">
        <v>5.7948892925047298E-2</v>
      </c>
      <c r="Q56">
        <v>0.205067347642019</v>
      </c>
      <c r="R56">
        <v>0.104279543632886</v>
      </c>
    </row>
    <row r="57" spans="1:18" x14ac:dyDescent="0.55000000000000004">
      <c r="A57" t="s">
        <v>54</v>
      </c>
      <c r="B57">
        <v>2.0177161620762801E-2</v>
      </c>
      <c r="C57">
        <v>0.78941713480157505</v>
      </c>
      <c r="D57">
        <v>0.28609709557971102</v>
      </c>
      <c r="E57">
        <v>0.46595212702862299</v>
      </c>
      <c r="F57">
        <v>0.226897866725464</v>
      </c>
      <c r="G57">
        <v>4.7328118801649799</v>
      </c>
      <c r="H57">
        <v>3.3788795995832799</v>
      </c>
      <c r="I57">
        <v>2.6618224856200099</v>
      </c>
      <c r="K57">
        <v>2.3538004409002201E-2</v>
      </c>
      <c r="L57">
        <v>0.116840462038837</v>
      </c>
      <c r="M57">
        <v>9.1234004117397103E-3</v>
      </c>
      <c r="N57">
        <v>4.0245082368911597E-2</v>
      </c>
      <c r="O57">
        <v>9.2737294997230907E-3</v>
      </c>
      <c r="P57">
        <v>0.57202685735885195</v>
      </c>
      <c r="Q57">
        <v>0.50453493380826997</v>
      </c>
      <c r="R57">
        <v>0.54295270488019798</v>
      </c>
    </row>
    <row r="58" spans="1:18" x14ac:dyDescent="0.55000000000000004">
      <c r="A58" t="s">
        <v>55</v>
      </c>
      <c r="B58">
        <v>0.48553276153069302</v>
      </c>
      <c r="C58">
        <v>0.97642691783257896</v>
      </c>
      <c r="D58">
        <v>2.24845016834311E-2</v>
      </c>
      <c r="E58">
        <v>0.11431411205865501</v>
      </c>
      <c r="F58">
        <v>4.4108290519643302E-2</v>
      </c>
      <c r="G58">
        <v>4.7824588016948599</v>
      </c>
      <c r="H58">
        <v>3.32009599828702</v>
      </c>
      <c r="I58">
        <v>2.5345806247818201</v>
      </c>
      <c r="K58">
        <v>1.72889554264085E-2</v>
      </c>
      <c r="L58">
        <v>5.7089787272560401E-2</v>
      </c>
      <c r="M58">
        <v>6.8059738482059498E-3</v>
      </c>
      <c r="N58">
        <v>1.1691545527503599E-2</v>
      </c>
      <c r="O58">
        <v>1.08482953767667E-2</v>
      </c>
      <c r="P58">
        <v>0.74316176494411601</v>
      </c>
      <c r="Q58">
        <v>0.64227745734710295</v>
      </c>
      <c r="R58">
        <v>0.69870572301623701</v>
      </c>
    </row>
    <row r="59" spans="1:18" x14ac:dyDescent="0.55000000000000004">
      <c r="A59" t="s">
        <v>56</v>
      </c>
      <c r="B59">
        <v>0.34875967446350598</v>
      </c>
      <c r="C59">
        <v>0.49766679390249702</v>
      </c>
      <c r="D59">
        <v>9.6941107889969805E-2</v>
      </c>
      <c r="E59">
        <v>3.58208011864476E-2</v>
      </c>
      <c r="F59">
        <v>9.5419108522162704E-2</v>
      </c>
      <c r="G59">
        <v>4.9817946858437603</v>
      </c>
      <c r="H59">
        <v>3.5521110089514498</v>
      </c>
      <c r="I59">
        <v>2.7599839058849298</v>
      </c>
      <c r="K59">
        <v>3.8056568913010499E-2</v>
      </c>
      <c r="L59">
        <v>3.78611268009207E-2</v>
      </c>
      <c r="M59">
        <v>3.6928714876151799E-3</v>
      </c>
      <c r="N59">
        <v>3.0993039080484302E-3</v>
      </c>
      <c r="O59">
        <v>3.3065492144397003E-2</v>
      </c>
      <c r="P59">
        <v>0.81927733687646198</v>
      </c>
      <c r="Q59">
        <v>0.73736649903702001</v>
      </c>
      <c r="R59">
        <v>0.78528688421282</v>
      </c>
    </row>
    <row r="60" spans="1:18" x14ac:dyDescent="0.55000000000000004">
      <c r="A60" t="s">
        <v>57</v>
      </c>
      <c r="B60">
        <v>2.3453198851114001</v>
      </c>
      <c r="C60">
        <v>2.2090122929924498</v>
      </c>
      <c r="D60">
        <v>3.0209155530482801</v>
      </c>
      <c r="E60">
        <v>2.4626296640559202</v>
      </c>
      <c r="F60">
        <v>2.9363488668742401</v>
      </c>
      <c r="G60">
        <v>4.0770841371267599</v>
      </c>
      <c r="H60">
        <v>3.1760178807527102</v>
      </c>
      <c r="I60">
        <v>3.3347112821875</v>
      </c>
      <c r="K60">
        <v>0.22783177209036301</v>
      </c>
      <c r="L60">
        <v>0.23482824122839399</v>
      </c>
      <c r="M60">
        <v>0.25529289623989398</v>
      </c>
      <c r="N60">
        <v>0.20625349617268199</v>
      </c>
      <c r="O60">
        <v>0.19796147554784099</v>
      </c>
      <c r="P60">
        <v>1.2107024605352299</v>
      </c>
      <c r="Q60">
        <v>0.95969284737900296</v>
      </c>
      <c r="R60">
        <v>1.0898307111982799</v>
      </c>
    </row>
    <row r="61" spans="1:18" x14ac:dyDescent="0.55000000000000004">
      <c r="A61" t="s">
        <v>58</v>
      </c>
      <c r="B61">
        <v>0.60950690319363898</v>
      </c>
      <c r="C61">
        <v>2.2462633348109602</v>
      </c>
      <c r="D61">
        <v>0.67160804685774</v>
      </c>
      <c r="E61">
        <v>0.96712358199239101</v>
      </c>
      <c r="F61">
        <v>0.56863883899298595</v>
      </c>
      <c r="G61">
        <v>2.6544962778793999</v>
      </c>
      <c r="H61">
        <v>1.5587486315774099</v>
      </c>
      <c r="I61">
        <v>1.2352611274746701</v>
      </c>
      <c r="K61">
        <v>4.0646950401074702E-2</v>
      </c>
      <c r="L61">
        <v>0.27804278178234498</v>
      </c>
      <c r="M61">
        <v>0.11970197482921401</v>
      </c>
      <c r="N61">
        <v>0.15246102586635699</v>
      </c>
      <c r="O61">
        <v>4.0337204705872702E-2</v>
      </c>
      <c r="P61">
        <v>0.49157398367511801</v>
      </c>
      <c r="Q61">
        <v>0.351662907541201</v>
      </c>
      <c r="R61">
        <v>0.42261645221003002</v>
      </c>
    </row>
    <row r="62" spans="1:18" x14ac:dyDescent="0.55000000000000004">
      <c r="A62" t="s">
        <v>58</v>
      </c>
      <c r="B62">
        <v>0.49819541921813298</v>
      </c>
      <c r="C62">
        <v>2.0281945387124001</v>
      </c>
      <c r="D62">
        <v>0.238451676303541</v>
      </c>
      <c r="E62">
        <v>0.59951926261566102</v>
      </c>
      <c r="F62">
        <v>0.19722166055850099</v>
      </c>
      <c r="G62">
        <v>3.9366560291718402</v>
      </c>
      <c r="H62">
        <v>2.6022809139832499</v>
      </c>
      <c r="I62">
        <v>1.93682764446203</v>
      </c>
      <c r="K62">
        <v>9.95198597994627E-3</v>
      </c>
      <c r="L62">
        <v>0.22749620270991699</v>
      </c>
      <c r="M62">
        <v>6.52169828224715E-2</v>
      </c>
      <c r="N62">
        <v>0.103051273197888</v>
      </c>
      <c r="O62">
        <v>1.20727300390947E-2</v>
      </c>
      <c r="P62">
        <v>0.46094783118615301</v>
      </c>
      <c r="Q62">
        <v>0.35842010138521901</v>
      </c>
      <c r="R62">
        <v>0.41215005097283303</v>
      </c>
    </row>
    <row r="63" spans="1:18" x14ac:dyDescent="0.55000000000000004">
      <c r="A63" t="s">
        <v>59</v>
      </c>
      <c r="B63">
        <v>2.29194977367615</v>
      </c>
      <c r="C63">
        <v>3.2132370013124101</v>
      </c>
      <c r="D63">
        <v>1.9834220042905399</v>
      </c>
      <c r="E63">
        <v>2.2639937168441899</v>
      </c>
      <c r="F63">
        <v>1.8094793760797201</v>
      </c>
      <c r="G63">
        <v>1.0051431902589401</v>
      </c>
      <c r="H63">
        <v>0.48219285384115901</v>
      </c>
      <c r="I63">
        <v>0.24134243911945399</v>
      </c>
      <c r="K63">
        <v>0.40310906482405501</v>
      </c>
      <c r="L63">
        <v>1.00321880096698</v>
      </c>
      <c r="M63">
        <v>0.58966329554976404</v>
      </c>
      <c r="N63">
        <v>0.75234144110143897</v>
      </c>
      <c r="O63">
        <v>0.44584791606664198</v>
      </c>
      <c r="P63">
        <v>3.3645333285722001E-2</v>
      </c>
      <c r="Q63">
        <v>1.41232729170522E-3</v>
      </c>
      <c r="R63">
        <v>1.0044880239757701E-2</v>
      </c>
    </row>
    <row r="64" spans="1:18" x14ac:dyDescent="0.55000000000000004">
      <c r="A64" t="s">
        <v>60</v>
      </c>
      <c r="B64">
        <v>0.64622269115608599</v>
      </c>
      <c r="C64">
        <v>1.30253188371411</v>
      </c>
      <c r="D64">
        <v>9.47839105419086E-2</v>
      </c>
      <c r="E64">
        <v>0.24906705505931301</v>
      </c>
      <c r="F64">
        <v>0.129346787339014</v>
      </c>
      <c r="G64">
        <v>4.7676594231820797</v>
      </c>
      <c r="H64">
        <v>3.31014731632151</v>
      </c>
      <c r="I64">
        <v>2.59591499015978</v>
      </c>
      <c r="K64">
        <v>7.5014331242731297E-2</v>
      </c>
      <c r="L64">
        <v>6.3529468797883695E-2</v>
      </c>
      <c r="M64">
        <v>2.0989979119524101E-2</v>
      </c>
      <c r="N64">
        <v>2.5323822711117602E-2</v>
      </c>
      <c r="O64">
        <v>7.7911084843260897E-2</v>
      </c>
      <c r="P64">
        <v>0.83672734191493103</v>
      </c>
      <c r="Q64">
        <v>0.79741541966005103</v>
      </c>
      <c r="R64">
        <v>0.82440326754623605</v>
      </c>
    </row>
    <row r="65" spans="1:18" x14ac:dyDescent="0.55000000000000004">
      <c r="A65" t="s">
        <v>61</v>
      </c>
      <c r="B65">
        <v>2.5134892296679001</v>
      </c>
      <c r="C65">
        <v>1.66930603871289</v>
      </c>
      <c r="D65">
        <v>1.20835928332264</v>
      </c>
      <c r="E65">
        <v>0.82980174519451899</v>
      </c>
      <c r="F65">
        <v>1.36305907476554</v>
      </c>
      <c r="G65">
        <v>6.8565217550846702</v>
      </c>
      <c r="H65">
        <v>5.2889317256633399</v>
      </c>
      <c r="I65">
        <v>4.3199798812441204</v>
      </c>
      <c r="K65">
        <v>0.25735769517060503</v>
      </c>
      <c r="L65">
        <v>2.0894938778949101E-2</v>
      </c>
      <c r="M65">
        <v>0.15692989057231699</v>
      </c>
      <c r="N65">
        <v>8.1972436416454603E-2</v>
      </c>
      <c r="O65">
        <v>0.22949128476556499</v>
      </c>
      <c r="P65">
        <v>1.52434523683325</v>
      </c>
      <c r="Q65">
        <v>1.3779223644007299</v>
      </c>
      <c r="R65">
        <v>1.46246429638737</v>
      </c>
    </row>
    <row r="66" spans="1:18" x14ac:dyDescent="0.55000000000000004">
      <c r="A66" t="s">
        <v>62</v>
      </c>
      <c r="B66">
        <v>1.3045776812990799</v>
      </c>
      <c r="C66">
        <v>1.8341290766892799</v>
      </c>
      <c r="D66">
        <v>0.82439050106719403</v>
      </c>
      <c r="E66">
        <v>0.95550545055509795</v>
      </c>
      <c r="F66">
        <v>0.72944943951757601</v>
      </c>
      <c r="G66">
        <v>1.92899874899111</v>
      </c>
      <c r="H66">
        <v>1.0801186557989699</v>
      </c>
      <c r="I66">
        <v>0.571775555016382</v>
      </c>
      <c r="K66">
        <v>0.11263557021074699</v>
      </c>
      <c r="L66">
        <v>0.48307859007333398</v>
      </c>
      <c r="M66">
        <v>0.231947510004609</v>
      </c>
      <c r="N66">
        <v>0.32272814927927901</v>
      </c>
      <c r="O66">
        <v>0.13049046641611001</v>
      </c>
      <c r="P66">
        <v>0.21854098484883899</v>
      </c>
      <c r="Q66">
        <v>0.127078836504499</v>
      </c>
      <c r="R66">
        <v>0.17039925071120801</v>
      </c>
    </row>
    <row r="67" spans="1:18" x14ac:dyDescent="0.55000000000000004">
      <c r="A67" t="s">
        <v>63</v>
      </c>
      <c r="B67">
        <v>0.53651951218860705</v>
      </c>
      <c r="C67">
        <v>1.1817897040940899</v>
      </c>
      <c r="D67">
        <v>4.4169705357345802E-2</v>
      </c>
      <c r="E67">
        <v>0.19515581923110101</v>
      </c>
      <c r="F67">
        <v>6.9007414377423207E-2</v>
      </c>
      <c r="G67">
        <v>4.7402165364134898</v>
      </c>
      <c r="H67">
        <v>3.2805840458556998</v>
      </c>
      <c r="I67">
        <v>2.5283367505896699</v>
      </c>
      <c r="K67">
        <v>4.3670952856228899E-2</v>
      </c>
      <c r="L67">
        <v>3.91612030361147E-2</v>
      </c>
      <c r="M67">
        <v>5.1425524097070303E-3</v>
      </c>
      <c r="N67">
        <v>4.9022409336859103E-3</v>
      </c>
      <c r="O67">
        <v>4.06478342757461E-2</v>
      </c>
      <c r="P67">
        <v>0.82407986128379296</v>
      </c>
      <c r="Q67">
        <v>0.75012920886080203</v>
      </c>
      <c r="R67">
        <v>0.79403632009418801</v>
      </c>
    </row>
    <row r="68" spans="1:18" x14ac:dyDescent="0.55000000000000004">
      <c r="A68" t="s">
        <v>64</v>
      </c>
      <c r="B68">
        <v>1.1359161251196399</v>
      </c>
      <c r="C68">
        <v>0.348874117661991</v>
      </c>
      <c r="D68">
        <v>0.94237535620916402</v>
      </c>
      <c r="E68">
        <v>1.10608894670127</v>
      </c>
      <c r="F68">
        <v>0.99233823091250795</v>
      </c>
      <c r="G68">
        <v>6.9132216647488196</v>
      </c>
      <c r="H68">
        <v>5.4097448860442103</v>
      </c>
      <c r="I68">
        <v>4.4227963690913397</v>
      </c>
      <c r="K68">
        <v>0.14221353107245699</v>
      </c>
      <c r="L68">
        <v>4.8955930258007296E-4</v>
      </c>
      <c r="M68">
        <v>6.6016813244706596E-2</v>
      </c>
      <c r="N68">
        <v>7.6263651432922602E-2</v>
      </c>
      <c r="O68">
        <v>0.122566270587362</v>
      </c>
      <c r="P68">
        <v>1.21460279866679</v>
      </c>
      <c r="Q68">
        <v>1.09702403408431</v>
      </c>
      <c r="R68">
        <v>1.1657812754261501</v>
      </c>
    </row>
    <row r="69" spans="1:18" x14ac:dyDescent="0.55000000000000004">
      <c r="A69" t="s">
        <v>65</v>
      </c>
      <c r="B69">
        <v>1.9070748458661999</v>
      </c>
      <c r="C69">
        <v>2.4928793257050899</v>
      </c>
      <c r="D69">
        <v>1.6989564026647099</v>
      </c>
      <c r="E69">
        <v>1.8485520508095601</v>
      </c>
      <c r="F69">
        <v>1.51968267922052</v>
      </c>
      <c r="G69">
        <v>0.93455522241622502</v>
      </c>
      <c r="H69">
        <v>0.65585629580302796</v>
      </c>
      <c r="I69">
        <v>0.119546504023177</v>
      </c>
      <c r="K69">
        <v>0.46568175041804799</v>
      </c>
      <c r="L69">
        <v>1.1017084596820199</v>
      </c>
      <c r="M69">
        <v>0.66025194654981301</v>
      </c>
      <c r="N69">
        <v>0.83510436615597305</v>
      </c>
      <c r="O69">
        <v>0.51170968895743396</v>
      </c>
      <c r="P69">
        <v>2.0770930630880501E-2</v>
      </c>
      <c r="Q69">
        <v>6.6578588708672603E-3</v>
      </c>
      <c r="R69">
        <v>3.4069325546481999E-3</v>
      </c>
    </row>
    <row r="70" spans="1:18" x14ac:dyDescent="0.55000000000000004">
      <c r="A70" t="s">
        <v>66</v>
      </c>
      <c r="B70">
        <v>1.99765872660268</v>
      </c>
      <c r="C70">
        <v>3.07442852062155</v>
      </c>
      <c r="D70">
        <v>1.6573047332900901</v>
      </c>
      <c r="E70">
        <v>1.9952798134227101</v>
      </c>
      <c r="F70">
        <v>1.5063142253361499</v>
      </c>
      <c r="G70">
        <v>1.39881657043438</v>
      </c>
      <c r="H70">
        <v>0.72312474940884397</v>
      </c>
      <c r="I70">
        <v>0.47046463982594899</v>
      </c>
      <c r="K70">
        <v>0.20001024032148401</v>
      </c>
      <c r="L70">
        <v>0.65461380467408004</v>
      </c>
      <c r="M70">
        <v>0.347200615753126</v>
      </c>
      <c r="N70">
        <v>0.46309282698740301</v>
      </c>
      <c r="O70">
        <v>0.227658927080503</v>
      </c>
      <c r="P70">
        <v>0.133416526673235</v>
      </c>
      <c r="Q70">
        <v>5.8260406552612901E-2</v>
      </c>
      <c r="R70">
        <v>0.103293254466008</v>
      </c>
    </row>
    <row r="71" spans="1:18" x14ac:dyDescent="0.55000000000000004">
      <c r="A71" t="s">
        <v>67</v>
      </c>
      <c r="B71">
        <v>1.24213323482728</v>
      </c>
      <c r="C71">
        <v>2.0229293346858199</v>
      </c>
      <c r="D71">
        <v>0.60588879039114296</v>
      </c>
      <c r="E71">
        <v>0.83402379784762404</v>
      </c>
      <c r="F71">
        <v>0.55957346252709195</v>
      </c>
      <c r="G71">
        <v>3.1700876295585401</v>
      </c>
      <c r="H71">
        <v>2.0096328172423199</v>
      </c>
      <c r="I71">
        <v>1.3251256931228499</v>
      </c>
      <c r="K71">
        <v>0.14302581586706001</v>
      </c>
      <c r="L71">
        <v>0.39018369391952701</v>
      </c>
      <c r="M71">
        <v>0.25646503154213601</v>
      </c>
      <c r="N71">
        <v>0.29135874678384399</v>
      </c>
      <c r="O71">
        <v>0.133616383321081</v>
      </c>
      <c r="P71">
        <v>0.57121333887964099</v>
      </c>
      <c r="Q71">
        <v>0.37550265087170998</v>
      </c>
      <c r="R71">
        <v>0.47333668275102803</v>
      </c>
    </row>
    <row r="72" spans="1:18" x14ac:dyDescent="0.55000000000000004">
      <c r="A72" t="s">
        <v>68</v>
      </c>
      <c r="B72">
        <v>20.733427558658001</v>
      </c>
      <c r="C72">
        <v>17.8356175859351</v>
      </c>
      <c r="D72">
        <v>20.19734467024</v>
      </c>
      <c r="E72">
        <v>19.092058583956799</v>
      </c>
      <c r="F72">
        <v>20.036170818731801</v>
      </c>
      <c r="G72">
        <v>8.3330970870421393</v>
      </c>
      <c r="H72">
        <v>10.0419521094797</v>
      </c>
      <c r="I72">
        <v>11.6284329336609</v>
      </c>
      <c r="K72">
        <v>0.44236704593776799</v>
      </c>
      <c r="L72">
        <v>0.77337531664311598</v>
      </c>
      <c r="M72">
        <v>0.60699599080104105</v>
      </c>
      <c r="N72">
        <v>0.66260431814247001</v>
      </c>
      <c r="O72">
        <v>0.46381916054518701</v>
      </c>
      <c r="P72">
        <v>0.66983255533710295</v>
      </c>
      <c r="Q72">
        <v>0.51047039663928995</v>
      </c>
      <c r="R72">
        <v>0.56083772272120602</v>
      </c>
    </row>
    <row r="73" spans="1:18" x14ac:dyDescent="0.55000000000000004">
      <c r="A73" t="s">
        <v>69</v>
      </c>
      <c r="B73">
        <v>0.29957497740984701</v>
      </c>
      <c r="C73">
        <v>0.47946547021178998</v>
      </c>
      <c r="D73">
        <v>0.114218754473811</v>
      </c>
      <c r="E73">
        <v>6.1003341073327097E-2</v>
      </c>
      <c r="F73">
        <v>0.108823839147144</v>
      </c>
      <c r="G73">
        <v>5.1117198923254197</v>
      </c>
      <c r="H73">
        <v>3.6671777535798098</v>
      </c>
      <c r="I73">
        <v>2.8702126462192998</v>
      </c>
      <c r="K73">
        <v>4.2752070077784997E-2</v>
      </c>
      <c r="L73">
        <v>3.5829120330763901E-2</v>
      </c>
      <c r="M73">
        <v>4.9026169856015902E-3</v>
      </c>
      <c r="N73">
        <v>2.9067456783882402E-3</v>
      </c>
      <c r="O73">
        <v>3.7622046271106803E-2</v>
      </c>
      <c r="P73">
        <v>0.83455388728966595</v>
      </c>
      <c r="Q73">
        <v>0.75487579515677095</v>
      </c>
      <c r="R73">
        <v>0.80188881280231095</v>
      </c>
    </row>
    <row r="74" spans="1:18" x14ac:dyDescent="0.55000000000000004">
      <c r="A74" t="s">
        <v>70</v>
      </c>
      <c r="B74">
        <v>0.55268423020994795</v>
      </c>
      <c r="C74">
        <v>1.6598000000303299</v>
      </c>
      <c r="D74">
        <v>0.18820850919061599</v>
      </c>
      <c r="E74">
        <v>0.51873643200680897</v>
      </c>
      <c r="F74">
        <v>0.30123244668803001</v>
      </c>
      <c r="G74">
        <v>4.0550707629702298</v>
      </c>
      <c r="H74">
        <v>2.6958838656254702</v>
      </c>
      <c r="I74">
        <v>2.0214554472214901</v>
      </c>
      <c r="K74">
        <v>6.6166674195591803E-4</v>
      </c>
      <c r="L74">
        <v>0.14934394062870601</v>
      </c>
      <c r="M74">
        <v>2.9104451769767101E-2</v>
      </c>
      <c r="N74">
        <v>6.4294348964672496E-2</v>
      </c>
      <c r="O74">
        <v>4.6928982852326197E-3</v>
      </c>
      <c r="P74">
        <v>0.51696313015196704</v>
      </c>
      <c r="Q74">
        <v>0.42663159085652502</v>
      </c>
      <c r="R74">
        <v>0.475241702018453</v>
      </c>
    </row>
    <row r="75" spans="1:18" x14ac:dyDescent="0.55000000000000004">
      <c r="A75" t="s">
        <v>71</v>
      </c>
      <c r="B75">
        <v>5.7415424466572302</v>
      </c>
      <c r="C75">
        <v>4.99945606360121</v>
      </c>
      <c r="D75">
        <v>4.80565957365285</v>
      </c>
      <c r="E75">
        <v>4.4938365032450198</v>
      </c>
      <c r="F75">
        <v>4.6211127294383001</v>
      </c>
      <c r="G75">
        <v>0.643574146581401</v>
      </c>
      <c r="H75">
        <v>0.78475619186332501</v>
      </c>
      <c r="I75">
        <v>0.74832711287821996</v>
      </c>
      <c r="K75">
        <v>0.68077940475602094</v>
      </c>
      <c r="L75">
        <v>1.38954458420923</v>
      </c>
      <c r="M75">
        <v>0.87580065246748595</v>
      </c>
      <c r="N75">
        <v>1.0875776152249399</v>
      </c>
      <c r="O75">
        <v>0.75208719535181201</v>
      </c>
      <c r="P75">
        <v>1.92303029250043E-2</v>
      </c>
      <c r="Q75">
        <v>7.7595069898633504E-2</v>
      </c>
      <c r="R75">
        <v>3.76426384048415E-2</v>
      </c>
    </row>
    <row r="76" spans="1:18" x14ac:dyDescent="0.55000000000000004">
      <c r="A76" t="s">
        <v>72</v>
      </c>
      <c r="B76">
        <v>0.47341834841554697</v>
      </c>
      <c r="C76">
        <v>1.5178453867858399</v>
      </c>
      <c r="D76">
        <v>0.14319732510925301</v>
      </c>
      <c r="E76">
        <v>1.0493908621274699</v>
      </c>
      <c r="F76">
        <v>0.121352484423097</v>
      </c>
      <c r="G76">
        <v>4.0977945212876596</v>
      </c>
      <c r="H76">
        <v>2.7310392109700499</v>
      </c>
      <c r="I76">
        <v>2.0330820390325401</v>
      </c>
      <c r="K76">
        <v>3.8973112521365201E-3</v>
      </c>
      <c r="L76">
        <v>0.16127921349693</v>
      </c>
      <c r="M76">
        <v>4.0788714323646898E-2</v>
      </c>
      <c r="N76">
        <v>0.15615600659040599</v>
      </c>
      <c r="O76">
        <v>4.0074899048027201E-3</v>
      </c>
      <c r="P76">
        <v>0.51614920542988596</v>
      </c>
      <c r="Q76">
        <v>0.41354570483090303</v>
      </c>
      <c r="R76">
        <v>0.46809802837632503</v>
      </c>
    </row>
    <row r="77" spans="1:18" x14ac:dyDescent="0.55000000000000004">
      <c r="A77" t="s">
        <v>73</v>
      </c>
      <c r="B77">
        <v>0.493194066323209</v>
      </c>
      <c r="C77">
        <v>1.5247428638604399</v>
      </c>
      <c r="D77">
        <v>0.140601581117764</v>
      </c>
      <c r="E77">
        <v>0.43905310741946801</v>
      </c>
      <c r="F77">
        <v>0.119915029074796</v>
      </c>
      <c r="G77">
        <v>4.1847288270438998</v>
      </c>
      <c r="H77">
        <v>2.7966920892092499</v>
      </c>
      <c r="I77">
        <v>2.0835381172700198</v>
      </c>
      <c r="K77">
        <v>7.4503502136723703E-3</v>
      </c>
      <c r="L77">
        <v>0.14702927314178599</v>
      </c>
      <c r="M77">
        <v>4.6197971558438099E-2</v>
      </c>
      <c r="N77">
        <v>6.9833280327971703E-2</v>
      </c>
      <c r="O77">
        <v>4.1346323199861696E-3</v>
      </c>
      <c r="P77">
        <v>0.56461223647353398</v>
      </c>
      <c r="Q77">
        <v>0.44811129801364702</v>
      </c>
      <c r="R77">
        <v>0.50989173168545698</v>
      </c>
    </row>
    <row r="78" spans="1:18" x14ac:dyDescent="0.55000000000000004">
      <c r="A78" t="s">
        <v>74</v>
      </c>
      <c r="B78">
        <v>0.32856568195046199</v>
      </c>
      <c r="C78">
        <v>1.46936961112706</v>
      </c>
      <c r="D78">
        <v>0.143959007267212</v>
      </c>
      <c r="E78">
        <v>0.47773934799282303</v>
      </c>
      <c r="F78">
        <v>0.115835856939573</v>
      </c>
      <c r="G78">
        <v>4.4058978186943696</v>
      </c>
      <c r="H78">
        <v>2.99625135363266</v>
      </c>
      <c r="I78">
        <v>2.2855667057323399</v>
      </c>
      <c r="K78">
        <v>4.4641408538641401E-3</v>
      </c>
      <c r="L78">
        <v>0.177309139522805</v>
      </c>
      <c r="M78">
        <v>4.5851975773955597E-2</v>
      </c>
      <c r="N78">
        <v>8.2726617395836893E-2</v>
      </c>
      <c r="O78">
        <v>6.7219920745633203E-3</v>
      </c>
      <c r="P78">
        <v>0.47866593720272999</v>
      </c>
      <c r="Q78">
        <v>0.38928470811105098</v>
      </c>
      <c r="R78">
        <v>0.43724594225802899</v>
      </c>
    </row>
    <row r="79" spans="1:18" x14ac:dyDescent="0.55000000000000004">
      <c r="A79" t="s">
        <v>75</v>
      </c>
      <c r="B79">
        <v>1.00577556599788</v>
      </c>
      <c r="C79">
        <v>0.537131805242826</v>
      </c>
      <c r="D79">
        <v>0.51584931429698899</v>
      </c>
      <c r="E79">
        <v>0.193831942755539</v>
      </c>
      <c r="F79">
        <v>0.54907092523221701</v>
      </c>
      <c r="G79">
        <v>6.2412867395573803</v>
      </c>
      <c r="H79">
        <v>4.6886972890055301</v>
      </c>
      <c r="I79">
        <v>3.81428556081074</v>
      </c>
      <c r="K79">
        <v>0.15612633124437</v>
      </c>
      <c r="L79">
        <v>8.6532574808219007E-3</v>
      </c>
      <c r="M79">
        <v>6.8738599295874905E-2</v>
      </c>
      <c r="N79">
        <v>2.69440009820133E-2</v>
      </c>
      <c r="O79">
        <v>0.14134783872075199</v>
      </c>
      <c r="P79">
        <v>1.2138035786783501</v>
      </c>
      <c r="Q79">
        <v>1.1235566294021599</v>
      </c>
      <c r="R79">
        <v>1.1789173250832801</v>
      </c>
    </row>
    <row r="80" spans="1:18" x14ac:dyDescent="0.55000000000000004">
      <c r="A80" t="s">
        <v>76</v>
      </c>
      <c r="B80">
        <v>1.6091417565058701</v>
      </c>
      <c r="C80">
        <v>2.5165995476649798</v>
      </c>
      <c r="D80">
        <v>2.11684985763234</v>
      </c>
      <c r="E80">
        <v>2.3601239635570499</v>
      </c>
      <c r="F80">
        <v>1.8769047356441</v>
      </c>
      <c r="G80">
        <v>1.2874279470321199</v>
      </c>
      <c r="H80">
        <v>0.82464495514602898</v>
      </c>
      <c r="I80">
        <v>0.65798784707699098</v>
      </c>
      <c r="K80">
        <v>0.27670424348197897</v>
      </c>
      <c r="L80">
        <v>0.77186064338637494</v>
      </c>
      <c r="M80">
        <v>0.40154429507093298</v>
      </c>
      <c r="N80">
        <v>0.54957230414115199</v>
      </c>
      <c r="O80">
        <v>0.32400124805263902</v>
      </c>
      <c r="P80">
        <v>5.1437258583797198E-2</v>
      </c>
      <c r="Q80">
        <v>6.8246113541638204E-2</v>
      </c>
      <c r="R80">
        <v>5.4702638541712402E-2</v>
      </c>
    </row>
    <row r="81" spans="1:18" x14ac:dyDescent="0.55000000000000004">
      <c r="A81" t="s">
        <v>77</v>
      </c>
      <c r="B81">
        <v>0.59768503705475895</v>
      </c>
      <c r="C81">
        <v>1.2400644543269199</v>
      </c>
      <c r="D81">
        <v>7.9800217120110997E-2</v>
      </c>
      <c r="E81">
        <v>0.22808646311151901</v>
      </c>
      <c r="F81">
        <v>0.11757662226474801</v>
      </c>
      <c r="G81">
        <v>4.8935849206464797</v>
      </c>
      <c r="H81">
        <v>3.4118323117062701</v>
      </c>
      <c r="I81">
        <v>2.6931874538740099</v>
      </c>
      <c r="K81">
        <v>5.5556266965580102E-2</v>
      </c>
      <c r="L81">
        <v>7.22976702855673E-2</v>
      </c>
      <c r="M81">
        <v>1.27848413059952E-2</v>
      </c>
      <c r="N81">
        <v>2.4030708122226602E-2</v>
      </c>
      <c r="O81">
        <v>5.8648703386665203E-2</v>
      </c>
      <c r="P81">
        <v>0.76964967364325099</v>
      </c>
      <c r="Q81">
        <v>0.72811626356597303</v>
      </c>
      <c r="R81">
        <v>0.755802521950655</v>
      </c>
    </row>
    <row r="82" spans="1:18" x14ac:dyDescent="0.55000000000000004">
      <c r="A82" t="s">
        <v>78</v>
      </c>
      <c r="B82">
        <v>6.1607436504132602</v>
      </c>
      <c r="C82">
        <v>5.7897618519351299</v>
      </c>
      <c r="D82">
        <v>5.9475623240173903</v>
      </c>
      <c r="E82">
        <v>5.7536747404761499</v>
      </c>
      <c r="F82">
        <v>5.6825424494692101</v>
      </c>
      <c r="G82">
        <v>0.21213688959244201</v>
      </c>
      <c r="H82">
        <v>0.47399047006983902</v>
      </c>
      <c r="I82">
        <v>0.95384523840456903</v>
      </c>
      <c r="K82">
        <v>0.58955972716770999</v>
      </c>
      <c r="L82">
        <v>1.16951722061691</v>
      </c>
      <c r="M82">
        <v>0.71738931671333095</v>
      </c>
      <c r="N82">
        <v>0.907784385334378</v>
      </c>
      <c r="O82">
        <v>0.66775023467250405</v>
      </c>
      <c r="P82">
        <v>0.13278916297703899</v>
      </c>
      <c r="Q82">
        <v>0.21447797744387401</v>
      </c>
      <c r="R82">
        <v>0.15362487794028501</v>
      </c>
    </row>
    <row r="83" spans="1:18" x14ac:dyDescent="0.55000000000000004">
      <c r="A83" t="s">
        <v>79</v>
      </c>
      <c r="B83">
        <v>0.12169474022268401</v>
      </c>
      <c r="C83">
        <v>0.911576948398094</v>
      </c>
      <c r="D83">
        <v>0.34189224417537201</v>
      </c>
      <c r="E83">
        <v>0.53184570624623595</v>
      </c>
      <c r="F83">
        <v>0.26771851497181998</v>
      </c>
      <c r="G83">
        <v>3.7429620953216598</v>
      </c>
      <c r="H83">
        <v>2.54261365305589</v>
      </c>
      <c r="I83">
        <v>2.0013572463742499</v>
      </c>
      <c r="K83">
        <v>2.2796852796820099E-2</v>
      </c>
      <c r="L83">
        <v>0.14647112338259299</v>
      </c>
      <c r="M83">
        <v>1.9164471520965801E-2</v>
      </c>
      <c r="N83">
        <v>6.1017064813427203E-2</v>
      </c>
      <c r="O83">
        <v>3.4849320176718698E-2</v>
      </c>
      <c r="P83">
        <v>0.53297828411114201</v>
      </c>
      <c r="Q83">
        <v>0.49679725135699598</v>
      </c>
      <c r="R83">
        <v>0.51894034637608999</v>
      </c>
    </row>
    <row r="84" spans="1:18" x14ac:dyDescent="0.55000000000000004">
      <c r="A84" t="s">
        <v>80</v>
      </c>
      <c r="B84">
        <v>3.0938332724062301</v>
      </c>
      <c r="C84">
        <v>3.2479482687132601</v>
      </c>
      <c r="D84">
        <v>2.8518928732131998</v>
      </c>
      <c r="E84">
        <v>2.8457065328777702</v>
      </c>
      <c r="F84">
        <v>2.6313900776104102</v>
      </c>
      <c r="G84">
        <v>0.31246228435647799</v>
      </c>
      <c r="H84">
        <v>0.27180716047873499</v>
      </c>
      <c r="I84">
        <v>2.25038327576048E-2</v>
      </c>
      <c r="K84">
        <v>0.83882565744095405</v>
      </c>
      <c r="L84">
        <v>1.62888680373017</v>
      </c>
      <c r="M84">
        <v>1.0603780102157101</v>
      </c>
      <c r="N84">
        <v>1.29396531371308</v>
      </c>
      <c r="O84">
        <v>0.91040038425407499</v>
      </c>
      <c r="P84">
        <v>3.3544815426073703E-2</v>
      </c>
      <c r="Q84">
        <v>0.121623573309316</v>
      </c>
      <c r="R84">
        <v>5.4742108107496301E-2</v>
      </c>
    </row>
    <row r="85" spans="1:18" x14ac:dyDescent="0.55000000000000004">
      <c r="A85" t="s">
        <v>81</v>
      </c>
      <c r="B85">
        <v>0.53294434493823095</v>
      </c>
      <c r="C85">
        <v>1.16810238677531</v>
      </c>
      <c r="D85">
        <v>4.0986530392817702E-2</v>
      </c>
      <c r="E85">
        <v>0.195466325954259</v>
      </c>
      <c r="F85">
        <v>5.6217191016960898E-2</v>
      </c>
      <c r="G85">
        <v>4.39331001485795</v>
      </c>
      <c r="H85">
        <v>2.9925851408672299</v>
      </c>
      <c r="I85">
        <v>2.2501901638625599</v>
      </c>
      <c r="K85">
        <v>6.47190450764497E-3</v>
      </c>
      <c r="L85">
        <v>8.9268620371089694E-2</v>
      </c>
      <c r="M85">
        <v>4.8391805470151704E-3</v>
      </c>
      <c r="N85">
        <v>2.5512961291310799E-2</v>
      </c>
      <c r="O85">
        <v>6.3002332637777901E-3</v>
      </c>
      <c r="P85">
        <v>0.63574485747467901</v>
      </c>
      <c r="Q85">
        <v>0.55404268366512699</v>
      </c>
      <c r="R85">
        <v>0.59995344453001997</v>
      </c>
    </row>
    <row r="86" spans="1:18" x14ac:dyDescent="0.55000000000000004">
      <c r="A86" t="s">
        <v>82</v>
      </c>
      <c r="B86">
        <v>0.73863906466633</v>
      </c>
      <c r="C86">
        <v>0.31510554753355502</v>
      </c>
      <c r="D86">
        <v>1.0937610815639001</v>
      </c>
      <c r="E86">
        <v>0.81423974135695698</v>
      </c>
      <c r="F86">
        <v>1.0732227012592499</v>
      </c>
      <c r="G86">
        <v>6.7612579720648398</v>
      </c>
      <c r="H86">
        <v>5.3291375974231396</v>
      </c>
      <c r="I86">
        <v>4.3945077824369898</v>
      </c>
      <c r="K86">
        <v>7.4338600955016404E-2</v>
      </c>
      <c r="L86">
        <v>9.9279062876715205E-3</v>
      </c>
      <c r="M86">
        <v>2.5281819474523601E-2</v>
      </c>
      <c r="N86">
        <v>2.3325466800894301E-3</v>
      </c>
      <c r="O86">
        <v>6.01587556107381E-2</v>
      </c>
      <c r="P86">
        <v>0.99882581176108498</v>
      </c>
      <c r="Q86">
        <v>0.88947424628142602</v>
      </c>
      <c r="R86">
        <v>0.95251840266716503</v>
      </c>
    </row>
    <row r="87" spans="1:18" x14ac:dyDescent="0.55000000000000004">
      <c r="A87" t="s">
        <v>83</v>
      </c>
      <c r="B87">
        <v>0.27429769652855801</v>
      </c>
      <c r="C87">
        <v>1.2254598933981</v>
      </c>
      <c r="D87">
        <v>0.62674678409709605</v>
      </c>
      <c r="E87">
        <v>0.88016689522913905</v>
      </c>
      <c r="F87">
        <v>0.49327340677400699</v>
      </c>
      <c r="G87">
        <v>3.1697518221960999</v>
      </c>
      <c r="H87">
        <v>2.0706149576781501</v>
      </c>
      <c r="I87">
        <v>1.5802822534772001</v>
      </c>
      <c r="K87">
        <v>4.99884236865802E-2</v>
      </c>
      <c r="L87">
        <v>0.209170295164957</v>
      </c>
      <c r="M87">
        <v>8.6532344072801096E-2</v>
      </c>
      <c r="N87">
        <v>0.11865596245439899</v>
      </c>
      <c r="O87">
        <v>2.2503141209943602E-2</v>
      </c>
      <c r="P87">
        <v>0.493391435626506</v>
      </c>
      <c r="Q87">
        <v>0.36821309821694698</v>
      </c>
      <c r="R87">
        <v>0.43244422612658201</v>
      </c>
    </row>
    <row r="88" spans="1:18" x14ac:dyDescent="0.55000000000000004">
      <c r="A88" t="s">
        <v>83</v>
      </c>
      <c r="B88">
        <v>0.33475061543555501</v>
      </c>
      <c r="C88">
        <v>1.3008367465569599</v>
      </c>
      <c r="D88">
        <v>0.13806908377350899</v>
      </c>
      <c r="E88">
        <v>0.40543458349251699</v>
      </c>
      <c r="F88">
        <v>9.3157304017537801E-2</v>
      </c>
      <c r="G88">
        <v>3.7983572890790902</v>
      </c>
      <c r="H88">
        <v>2.5024805344869998</v>
      </c>
      <c r="I88">
        <v>1.82969484721489</v>
      </c>
      <c r="K88">
        <v>1.9621013413680801E-2</v>
      </c>
      <c r="L88">
        <v>0.185386866030956</v>
      </c>
      <c r="M88">
        <v>5.3238984704402498E-2</v>
      </c>
      <c r="N88">
        <v>9.0334321810306997E-2</v>
      </c>
      <c r="O88">
        <v>8.4374389458122898E-3</v>
      </c>
      <c r="P88">
        <v>0.469141050861901</v>
      </c>
      <c r="Q88">
        <v>0.37367691981096901</v>
      </c>
      <c r="R88">
        <v>0.424106678168514</v>
      </c>
    </row>
    <row r="89" spans="1:18" x14ac:dyDescent="0.55000000000000004">
      <c r="A89" t="s">
        <v>84</v>
      </c>
      <c r="B89">
        <v>2.05951247214049</v>
      </c>
      <c r="C89">
        <v>1.2380455826652501</v>
      </c>
      <c r="D89">
        <v>0.92405522296766496</v>
      </c>
      <c r="E89">
        <v>0.55096026536823794</v>
      </c>
      <c r="F89">
        <v>1.04506706420741</v>
      </c>
      <c r="G89">
        <v>5.88910047478059</v>
      </c>
      <c r="H89">
        <v>4.4376230196643496</v>
      </c>
      <c r="I89">
        <v>3.5697630895827901</v>
      </c>
      <c r="K89">
        <v>0.126147296419509</v>
      </c>
      <c r="L89">
        <v>2.1426184571634401E-3</v>
      </c>
      <c r="M89">
        <v>6.5088221324928294E-2</v>
      </c>
      <c r="N89">
        <v>2.1342037138378501E-2</v>
      </c>
      <c r="O89">
        <v>0.106422859648619</v>
      </c>
      <c r="P89">
        <v>1.1774059794333001</v>
      </c>
      <c r="Q89">
        <v>1.0433621475352199</v>
      </c>
      <c r="R89">
        <v>1.1193628582589601</v>
      </c>
    </row>
    <row r="90" spans="1:18" x14ac:dyDescent="0.55000000000000004">
      <c r="A90" t="s">
        <v>85</v>
      </c>
      <c r="B90">
        <v>0.28827579296790401</v>
      </c>
      <c r="C90">
        <v>0.85242946368012895</v>
      </c>
      <c r="D90">
        <v>1.5956962875553399E-2</v>
      </c>
      <c r="E90">
        <v>0.13793805125783501</v>
      </c>
      <c r="F90">
        <v>3.8077148484071698E-2</v>
      </c>
      <c r="G90">
        <v>4.3073182358922697</v>
      </c>
      <c r="H90">
        <v>2.9177054918334999</v>
      </c>
      <c r="I90">
        <v>2.1850501342173199</v>
      </c>
      <c r="K90">
        <v>1.2242436741913301E-2</v>
      </c>
      <c r="L90">
        <v>0.12604751083314999</v>
      </c>
      <c r="M90">
        <v>4.1680013938156901E-2</v>
      </c>
      <c r="N90">
        <v>5.9451805063350301E-2</v>
      </c>
      <c r="O90">
        <v>7.8688753292909096E-3</v>
      </c>
      <c r="P90">
        <v>0.62639717725310995</v>
      </c>
      <c r="Q90">
        <v>0.49986923032765002</v>
      </c>
      <c r="R90">
        <v>0.56728243965125702</v>
      </c>
    </row>
    <row r="91" spans="1:18" x14ac:dyDescent="0.55000000000000004">
      <c r="A91" t="s">
        <v>86</v>
      </c>
      <c r="B91">
        <v>3.5104198187387401</v>
      </c>
      <c r="C91">
        <v>4.1209137712657702</v>
      </c>
      <c r="D91">
        <v>3.26125528417748</v>
      </c>
      <c r="E91">
        <v>3.4281053592475401</v>
      </c>
      <c r="F91">
        <v>3.0233198801200198</v>
      </c>
      <c r="G91">
        <v>0.35301411971487201</v>
      </c>
      <c r="H91">
        <v>0.249805595721557</v>
      </c>
      <c r="I91">
        <v>0.14591784101402</v>
      </c>
      <c r="K91">
        <v>1.09247825863484</v>
      </c>
      <c r="L91">
        <v>1.97079251453447</v>
      </c>
      <c r="M91">
        <v>1.3357184444116901</v>
      </c>
      <c r="N91">
        <v>1.5989241238284799</v>
      </c>
      <c r="O91">
        <v>1.17417711396964</v>
      </c>
      <c r="P91">
        <v>9.87312155445534E-2</v>
      </c>
      <c r="Q91">
        <v>0.194804320396779</v>
      </c>
      <c r="R91">
        <v>0.133899365337524</v>
      </c>
    </row>
    <row r="92" spans="1:18" x14ac:dyDescent="0.55000000000000004">
      <c r="A92" t="s">
        <v>87</v>
      </c>
      <c r="B92">
        <v>2.3946651958402301</v>
      </c>
      <c r="C92">
        <v>0.99735455934732697</v>
      </c>
      <c r="D92">
        <v>3.1700950200633602</v>
      </c>
      <c r="E92">
        <v>2.39317915006295</v>
      </c>
      <c r="F92">
        <v>3.02869083888306</v>
      </c>
      <c r="G92">
        <v>8.9524607664267695</v>
      </c>
      <c r="H92">
        <v>7.5918641974573999</v>
      </c>
      <c r="I92">
        <v>6.6411281434382996</v>
      </c>
      <c r="K92">
        <v>0.35985282545097502</v>
      </c>
      <c r="L92">
        <v>5.7795300658186097E-2</v>
      </c>
      <c r="M92">
        <v>0.225404299345382</v>
      </c>
      <c r="N92">
        <v>0.13700921594947099</v>
      </c>
      <c r="O92">
        <v>0.33435111744622298</v>
      </c>
      <c r="P92">
        <v>1.7189557354501099</v>
      </c>
      <c r="Q92">
        <v>1.60127670847937</v>
      </c>
      <c r="R92">
        <v>1.67293245174576</v>
      </c>
    </row>
    <row r="93" spans="1:18" x14ac:dyDescent="0.55000000000000004">
      <c r="A93" t="s">
        <v>88</v>
      </c>
      <c r="B93">
        <v>0.33681709693290002</v>
      </c>
      <c r="C93">
        <v>1.3762420672754501</v>
      </c>
      <c r="D93">
        <v>0.14912592611238301</v>
      </c>
      <c r="E93">
        <v>0.445976484869962</v>
      </c>
      <c r="F93">
        <v>0.10615999308707399</v>
      </c>
      <c r="G93">
        <v>3.93823352783647</v>
      </c>
      <c r="H93">
        <v>2.6169430795078901</v>
      </c>
      <c r="I93">
        <v>1.9392792310840401</v>
      </c>
      <c r="K93">
        <v>8.4673107653386401E-3</v>
      </c>
      <c r="L93">
        <v>0.20598320109305401</v>
      </c>
      <c r="M93">
        <v>6.0752798971642603E-2</v>
      </c>
      <c r="N93">
        <v>0.10313907362376599</v>
      </c>
      <c r="O93">
        <v>1.30576066949806E-2</v>
      </c>
      <c r="P93">
        <v>0.43540765798290199</v>
      </c>
      <c r="Q93">
        <v>0.346729557414866</v>
      </c>
      <c r="R93">
        <v>0.39358519053876301</v>
      </c>
    </row>
    <row r="94" spans="1:18" x14ac:dyDescent="0.55000000000000004">
      <c r="A94" t="s">
        <v>89</v>
      </c>
      <c r="B94">
        <v>0.68629971125190703</v>
      </c>
      <c r="C94">
        <v>1.2432779012972699</v>
      </c>
      <c r="D94">
        <v>0.13612522959346399</v>
      </c>
      <c r="E94">
        <v>0.25354533089984999</v>
      </c>
      <c r="F94">
        <v>0.17749735994631199</v>
      </c>
      <c r="G94">
        <v>4.5514154093814696</v>
      </c>
      <c r="H94">
        <v>3.1192336274164099</v>
      </c>
      <c r="I94">
        <v>2.5125359072919502</v>
      </c>
      <c r="K94">
        <v>0.100827794705486</v>
      </c>
      <c r="L94">
        <v>6.8302886130483798E-2</v>
      </c>
      <c r="M94">
        <v>3.5839593112513599E-2</v>
      </c>
      <c r="N94">
        <v>3.6200604370675397E-2</v>
      </c>
      <c r="O94">
        <v>0.104815321838878</v>
      </c>
      <c r="P94">
        <v>0.89160507357962104</v>
      </c>
      <c r="Q94">
        <v>0.861227713623678</v>
      </c>
      <c r="R94">
        <v>0.88412855097750298</v>
      </c>
    </row>
    <row r="95" spans="1:18" x14ac:dyDescent="0.55000000000000004">
      <c r="A95" t="s">
        <v>90</v>
      </c>
      <c r="B95">
        <v>8.4547494417853506E-3</v>
      </c>
      <c r="C95">
        <v>0.79813045731615695</v>
      </c>
      <c r="D95">
        <v>0.30379996899398098</v>
      </c>
      <c r="E95">
        <v>0.49122566993844602</v>
      </c>
      <c r="F95">
        <v>0.23718315627325801</v>
      </c>
      <c r="G95">
        <v>4.8605357450101803</v>
      </c>
      <c r="H95">
        <v>3.4825868843546099</v>
      </c>
      <c r="I95">
        <v>2.7095412794748999</v>
      </c>
      <c r="K95">
        <v>2.7597649977322201E-2</v>
      </c>
      <c r="L95">
        <v>0.17385330130073701</v>
      </c>
      <c r="M95">
        <v>4.9759854442078998E-2</v>
      </c>
      <c r="N95">
        <v>8.4960497926313799E-2</v>
      </c>
      <c r="O95">
        <v>6.6234746473510103E-3</v>
      </c>
      <c r="P95">
        <v>0.51408073343862604</v>
      </c>
      <c r="Q95">
        <v>0.40657638462985701</v>
      </c>
      <c r="R95">
        <v>0.46376808527386398</v>
      </c>
    </row>
    <row r="96" spans="1:18" x14ac:dyDescent="0.55000000000000004">
      <c r="A96" t="s">
        <v>91</v>
      </c>
      <c r="B96">
        <v>1.38771357435303</v>
      </c>
      <c r="C96">
        <v>2.29991848893693</v>
      </c>
      <c r="D96">
        <v>1.49841133675232</v>
      </c>
      <c r="E96">
        <v>1.7567661373774599</v>
      </c>
      <c r="F96">
        <v>1.3131699195111799</v>
      </c>
      <c r="G96">
        <v>1.2808189143836299</v>
      </c>
      <c r="H96">
        <v>0.65730909263925297</v>
      </c>
      <c r="I96">
        <v>0.40312873845879998</v>
      </c>
      <c r="K96">
        <v>0.16661692519851101</v>
      </c>
      <c r="L96">
        <v>0.59560611893018101</v>
      </c>
      <c r="M96">
        <v>0.29044256714996097</v>
      </c>
      <c r="N96">
        <v>0.40738585875383898</v>
      </c>
      <c r="O96">
        <v>0.19876324802187401</v>
      </c>
      <c r="P96">
        <v>0.11788389228475001</v>
      </c>
      <c r="Q96">
        <v>7.4126608251593104E-2</v>
      </c>
      <c r="R96">
        <v>9.2036969171339203E-2</v>
      </c>
    </row>
    <row r="97" spans="1:18" x14ac:dyDescent="0.55000000000000004">
      <c r="A97" t="s">
        <v>92</v>
      </c>
      <c r="B97">
        <v>0.77337860749698895</v>
      </c>
      <c r="C97">
        <v>1.2274944960254801</v>
      </c>
      <c r="D97">
        <v>0.101694423451823</v>
      </c>
      <c r="E97">
        <v>0.194652357953356</v>
      </c>
      <c r="F97">
        <v>0.13955554869377801</v>
      </c>
      <c r="G97">
        <v>4.5272323763265803</v>
      </c>
      <c r="H97">
        <v>3.1043296028632898</v>
      </c>
      <c r="I97">
        <v>2.34274371931535</v>
      </c>
      <c r="K97">
        <v>1.17492041157781E-2</v>
      </c>
      <c r="L97">
        <v>6.8406983461489601E-2</v>
      </c>
      <c r="M97">
        <v>8.4159199862724708E-3</v>
      </c>
      <c r="N97">
        <v>1.7668251051428701E-2</v>
      </c>
      <c r="O97">
        <v>6.5924690766824999E-3</v>
      </c>
      <c r="P97">
        <v>0.70685521169245802</v>
      </c>
      <c r="Q97">
        <v>0.60478179246348496</v>
      </c>
      <c r="R97">
        <v>0.66127908554527304</v>
      </c>
    </row>
    <row r="98" spans="1:18" x14ac:dyDescent="0.55000000000000004">
      <c r="A98" t="s">
        <v>93</v>
      </c>
      <c r="B98">
        <v>0.34217614567512</v>
      </c>
      <c r="C98">
        <v>1.11260357825203</v>
      </c>
      <c r="D98">
        <v>4.5685428319972202E-2</v>
      </c>
      <c r="E98">
        <v>0.241736483192971</v>
      </c>
      <c r="F98">
        <v>4.3771425197986803E-2</v>
      </c>
      <c r="G98">
        <v>4.3491584710686402</v>
      </c>
      <c r="H98">
        <v>2.9564907748454599</v>
      </c>
      <c r="I98">
        <v>2.2766608687219398</v>
      </c>
      <c r="K98">
        <v>1.59239679200219E-2</v>
      </c>
      <c r="L98">
        <v>9.2592946838764095E-2</v>
      </c>
      <c r="M98">
        <v>4.6747468680662799E-3</v>
      </c>
      <c r="N98">
        <v>2.70968260528975E-2</v>
      </c>
      <c r="O98">
        <v>1.9424744558228998E-2</v>
      </c>
      <c r="P98">
        <v>0.63672265873104195</v>
      </c>
      <c r="Q98">
        <v>0.57645248391960502</v>
      </c>
      <c r="R98">
        <v>0.61190844523467303</v>
      </c>
    </row>
    <row r="99" spans="1:18" x14ac:dyDescent="0.55000000000000004">
      <c r="A99" t="s">
        <v>94</v>
      </c>
      <c r="B99">
        <v>0.40104529029135799</v>
      </c>
      <c r="C99">
        <v>0.76097023273070297</v>
      </c>
      <c r="D99">
        <v>5.2090770414400599E-2</v>
      </c>
      <c r="E99">
        <v>8.3066872373901104E-2</v>
      </c>
      <c r="F99">
        <v>6.7573215270543593E-2</v>
      </c>
      <c r="G99">
        <v>4.8276914970679199</v>
      </c>
      <c r="H99">
        <v>3.40973170812009</v>
      </c>
      <c r="I99">
        <v>2.6581370971342801</v>
      </c>
      <c r="K99">
        <v>5.0492194133462599E-2</v>
      </c>
      <c r="L99">
        <v>0.116375505383546</v>
      </c>
      <c r="M99">
        <v>2.1843730074794201E-2</v>
      </c>
      <c r="N99">
        <v>4.73264495331496E-2</v>
      </c>
      <c r="O99">
        <v>5.8626040268264901E-2</v>
      </c>
      <c r="P99">
        <v>0.66108018229735399</v>
      </c>
      <c r="Q99">
        <v>0.63642332613309804</v>
      </c>
      <c r="R99">
        <v>0.65487257862786696</v>
      </c>
    </row>
    <row r="100" spans="1:18" x14ac:dyDescent="0.55000000000000004">
      <c r="A100" t="s">
        <v>95</v>
      </c>
      <c r="B100">
        <v>1.01134289104413</v>
      </c>
      <c r="C100">
        <v>1.15144848491575</v>
      </c>
      <c r="D100">
        <v>0.23122900985255199</v>
      </c>
      <c r="E100">
        <v>0.18105527809210401</v>
      </c>
      <c r="F100">
        <v>0.27568081541345302</v>
      </c>
      <c r="G100">
        <v>5.1804297952052298</v>
      </c>
      <c r="H100">
        <v>3.6844234743317701</v>
      </c>
      <c r="I100">
        <v>2.8453268702055898</v>
      </c>
      <c r="K100">
        <v>9.4200187668949095E-2</v>
      </c>
      <c r="L100">
        <v>3.9410148453263303E-3</v>
      </c>
      <c r="M100">
        <v>4.0184844276573997E-2</v>
      </c>
      <c r="N100">
        <v>8.2910759860263493E-3</v>
      </c>
      <c r="O100">
        <v>7.9146051786466304E-2</v>
      </c>
      <c r="P100">
        <v>1.0695785115535801</v>
      </c>
      <c r="Q100">
        <v>0.95157164367385405</v>
      </c>
      <c r="R100">
        <v>1.0189388571426701</v>
      </c>
    </row>
    <row r="101" spans="1:18" x14ac:dyDescent="0.55000000000000004">
      <c r="A101" t="s">
        <v>96</v>
      </c>
      <c r="B101">
        <v>0.27720707794380101</v>
      </c>
      <c r="C101">
        <v>0.37814426270839802</v>
      </c>
      <c r="D101">
        <v>0.42862146026875197</v>
      </c>
      <c r="E101">
        <v>0.31729915616892801</v>
      </c>
      <c r="F101">
        <v>0.39105856973786401</v>
      </c>
      <c r="G101">
        <v>5.7642523789719302</v>
      </c>
      <c r="H101">
        <v>4.3216583794862897</v>
      </c>
      <c r="I101">
        <v>3.5037275745313501</v>
      </c>
      <c r="K101">
        <v>5.3353923626694097E-2</v>
      </c>
      <c r="L101">
        <v>0.108358570864047</v>
      </c>
      <c r="M101">
        <v>2.04963944099547E-2</v>
      </c>
      <c r="N101">
        <v>4.2868514418995599E-2</v>
      </c>
      <c r="O101">
        <v>5.9003033222295498E-2</v>
      </c>
      <c r="P101">
        <v>0.68909944779016297</v>
      </c>
      <c r="Q101">
        <v>0.66141945208056996</v>
      </c>
      <c r="R101">
        <v>0.68192983063282997</v>
      </c>
    </row>
    <row r="102" spans="1:18" x14ac:dyDescent="0.55000000000000004">
      <c r="A102" t="s">
        <v>97</v>
      </c>
      <c r="B102">
        <v>0.40183737111052298</v>
      </c>
      <c r="C102">
        <v>0.914274951162803</v>
      </c>
      <c r="D102">
        <v>5.57173764622205E-3</v>
      </c>
      <c r="E102">
        <v>0.10919552355084799</v>
      </c>
      <c r="F102">
        <v>2.3835615103955501E-2</v>
      </c>
      <c r="G102">
        <v>4.5890439223606201</v>
      </c>
      <c r="H102">
        <v>3.1615454443808302</v>
      </c>
      <c r="I102">
        <v>2.41962807535797</v>
      </c>
      <c r="K102">
        <v>1.26870802268474E-2</v>
      </c>
      <c r="L102">
        <v>7.1327913707504506E-2</v>
      </c>
      <c r="M102">
        <v>1.89972502411058E-3</v>
      </c>
      <c r="N102">
        <v>1.6117720300274301E-2</v>
      </c>
      <c r="O102">
        <v>1.0557857733982099E-2</v>
      </c>
      <c r="P102">
        <v>0.68809205216921099</v>
      </c>
      <c r="Q102">
        <v>0.60482625031303905</v>
      </c>
      <c r="R102">
        <v>0.65213181610133897</v>
      </c>
    </row>
    <row r="103" spans="1:18" x14ac:dyDescent="0.55000000000000004">
      <c r="A103" t="s">
        <v>98</v>
      </c>
      <c r="B103">
        <v>0.70622275390050804</v>
      </c>
      <c r="C103">
        <v>1.68446754156203</v>
      </c>
      <c r="D103">
        <v>0.17303111136997701</v>
      </c>
      <c r="E103">
        <v>0.45587946258940298</v>
      </c>
      <c r="F103">
        <v>0.197846651187636</v>
      </c>
      <c r="G103">
        <v>4.6065817704446799</v>
      </c>
      <c r="H103">
        <v>3.1632398521475</v>
      </c>
      <c r="I103">
        <v>2.4757887358818298</v>
      </c>
      <c r="K103">
        <v>2.9679858223756999E-2</v>
      </c>
      <c r="L103">
        <v>0.121150878142508</v>
      </c>
      <c r="M103">
        <v>1.1949095666411599E-2</v>
      </c>
      <c r="N103">
        <v>4.5645027379178797E-2</v>
      </c>
      <c r="O103">
        <v>3.7771918407556899E-2</v>
      </c>
      <c r="P103">
        <v>0.60279244745139204</v>
      </c>
      <c r="Q103">
        <v>0.56664115780641</v>
      </c>
      <c r="R103">
        <v>0.59002737732823696</v>
      </c>
    </row>
    <row r="104" spans="1:18" x14ac:dyDescent="0.55000000000000004">
      <c r="A104" t="s">
        <v>99</v>
      </c>
      <c r="B104">
        <v>2.6776405507214802</v>
      </c>
      <c r="C104">
        <v>1.4687859489331401</v>
      </c>
      <c r="D104">
        <v>1.4925027666504</v>
      </c>
      <c r="E104">
        <v>0.97221744326519199</v>
      </c>
      <c r="F104">
        <v>1.6407977189291001</v>
      </c>
      <c r="G104">
        <v>7.2993985931238399</v>
      </c>
      <c r="H104">
        <v>5.7550817787515696</v>
      </c>
      <c r="I104">
        <v>4.7288668296185898</v>
      </c>
      <c r="K104">
        <v>0.19267352189647499</v>
      </c>
      <c r="L104">
        <v>9.7739550830641606E-3</v>
      </c>
      <c r="M104">
        <v>0.115557189702122</v>
      </c>
      <c r="N104">
        <v>5.2450543297232699E-2</v>
      </c>
      <c r="O104">
        <v>0.165164280096149</v>
      </c>
      <c r="P104">
        <v>1.3706433231591499</v>
      </c>
      <c r="Q104">
        <v>1.21763087508414</v>
      </c>
      <c r="R104">
        <v>1.3045658518735399</v>
      </c>
    </row>
    <row r="105" spans="1:18" x14ac:dyDescent="0.55000000000000004">
      <c r="A105" t="s">
        <v>100</v>
      </c>
      <c r="B105">
        <v>1.3672216591119699</v>
      </c>
      <c r="C105">
        <v>1.5615314300618199</v>
      </c>
      <c r="D105">
        <v>0.35968752340600801</v>
      </c>
      <c r="E105">
        <v>0.36334694368396397</v>
      </c>
      <c r="F105">
        <v>0.45592057893760402</v>
      </c>
      <c r="G105">
        <v>5.3609244685153303</v>
      </c>
      <c r="H105">
        <v>3.83542291943278</v>
      </c>
      <c r="I105">
        <v>3.0198498065987698</v>
      </c>
      <c r="K105">
        <v>5.63813560044771E-2</v>
      </c>
      <c r="L105">
        <v>1.8982297399631299E-2</v>
      </c>
      <c r="M105">
        <v>1.3146875334880299E-2</v>
      </c>
      <c r="N105" s="2">
        <v>8.9262108240710205E-5</v>
      </c>
      <c r="O105">
        <v>4.6936495767954299E-2</v>
      </c>
      <c r="P105">
        <v>0.91817568041795605</v>
      </c>
      <c r="Q105">
        <v>0.82171779451420401</v>
      </c>
      <c r="R105">
        <v>0.877581190117947</v>
      </c>
    </row>
    <row r="106" spans="1:18" x14ac:dyDescent="0.55000000000000004">
      <c r="A106" t="s">
        <v>101</v>
      </c>
      <c r="B106">
        <v>5.4569637103313999</v>
      </c>
      <c r="C106">
        <v>4.5747591775815399</v>
      </c>
      <c r="D106">
        <v>5.3559502637550596</v>
      </c>
      <c r="E106">
        <v>4.9624615989437899</v>
      </c>
      <c r="F106">
        <v>5.0993536251988401</v>
      </c>
      <c r="G106">
        <v>0.304974019145552</v>
      </c>
      <c r="H106">
        <v>0.53683849005629602</v>
      </c>
      <c r="I106">
        <v>0.87305263769477504</v>
      </c>
      <c r="K106">
        <v>1.45999180000817</v>
      </c>
      <c r="L106">
        <v>2.4374110904059298</v>
      </c>
      <c r="M106">
        <v>1.72227247659409</v>
      </c>
      <c r="N106">
        <v>2.0227528265497101</v>
      </c>
      <c r="O106">
        <v>1.55891899235247</v>
      </c>
      <c r="P106">
        <v>0.24409387626484699</v>
      </c>
      <c r="Q106">
        <v>0.38176779418114598</v>
      </c>
      <c r="R106">
        <v>0.29265076894863301</v>
      </c>
    </row>
    <row r="107" spans="1:18" x14ac:dyDescent="0.55000000000000004">
      <c r="A107" t="s">
        <v>102</v>
      </c>
      <c r="B107">
        <v>2.5292895411837599</v>
      </c>
      <c r="C107">
        <v>2.7150976598976402</v>
      </c>
      <c r="D107">
        <v>2.1615746760792902</v>
      </c>
      <c r="E107">
        <v>2.1690239237104101</v>
      </c>
      <c r="F107">
        <v>1.9892244023963901</v>
      </c>
      <c r="G107">
        <v>0.76958492656738198</v>
      </c>
      <c r="H107">
        <v>0.21456129568586901</v>
      </c>
      <c r="I107">
        <v>2.1324035947748E-2</v>
      </c>
      <c r="K107">
        <v>0.576655547006933</v>
      </c>
      <c r="L107">
        <v>1.2674863343076299</v>
      </c>
      <c r="M107">
        <v>0.78495425778796701</v>
      </c>
      <c r="N107">
        <v>0.97840649083574405</v>
      </c>
      <c r="O107">
        <v>0.63009971989901403</v>
      </c>
      <c r="P107">
        <v>2.19805146762585E-2</v>
      </c>
      <c r="Q107">
        <v>1.33676692850213E-2</v>
      </c>
      <c r="R107">
        <v>3.5624787669934102E-3</v>
      </c>
    </row>
    <row r="108" spans="1:18" x14ac:dyDescent="0.55000000000000004">
      <c r="A108" t="s">
        <v>103</v>
      </c>
      <c r="B108">
        <v>5.2400851806661199</v>
      </c>
      <c r="C108">
        <v>4.7605954800180497</v>
      </c>
      <c r="D108">
        <v>4.9235689056853298</v>
      </c>
      <c r="E108">
        <v>4.6908364655047201</v>
      </c>
      <c r="F108">
        <v>4.7119686835630601</v>
      </c>
      <c r="G108">
        <v>0.119845921233521</v>
      </c>
      <c r="H108">
        <v>0.395038696807546</v>
      </c>
      <c r="I108">
        <v>0.68243250596774496</v>
      </c>
      <c r="K108">
        <v>1.06992718013655</v>
      </c>
      <c r="L108">
        <v>1.96063585361215</v>
      </c>
      <c r="M108">
        <v>1.34678342153561</v>
      </c>
      <c r="N108">
        <v>1.59778634616024</v>
      </c>
      <c r="O108">
        <v>1.14293837832756</v>
      </c>
      <c r="P108">
        <v>0.10755134499258499</v>
      </c>
      <c r="Q108">
        <v>0.16034238649199201</v>
      </c>
      <c r="R108">
        <v>0.10911278262109</v>
      </c>
    </row>
    <row r="109" spans="1:18" x14ac:dyDescent="0.55000000000000004">
      <c r="A109" t="s">
        <v>104</v>
      </c>
      <c r="B109">
        <v>0.838781737843457</v>
      </c>
      <c r="C109">
        <v>0.73844232915032904</v>
      </c>
      <c r="D109">
        <v>0.23647986083396699</v>
      </c>
      <c r="E109">
        <v>8.3100092609906098E-2</v>
      </c>
      <c r="F109">
        <v>0.247140372764974</v>
      </c>
      <c r="G109">
        <v>4.9395158930530503</v>
      </c>
      <c r="H109">
        <v>3.5183327459142801</v>
      </c>
      <c r="I109">
        <v>2.66907502931041</v>
      </c>
      <c r="K109">
        <v>3.1941830607179901E-2</v>
      </c>
      <c r="L109">
        <v>5.0648737771768197E-2</v>
      </c>
      <c r="M109">
        <v>2.61275059611248E-2</v>
      </c>
      <c r="N109">
        <v>1.8328236790004601E-2</v>
      </c>
      <c r="O109">
        <v>1.9338953042147201E-2</v>
      </c>
      <c r="P109">
        <v>0.82236457752362102</v>
      </c>
      <c r="Q109">
        <v>0.69191543849603998</v>
      </c>
      <c r="R109">
        <v>0.76329591229726501</v>
      </c>
    </row>
    <row r="110" spans="1:18" x14ac:dyDescent="0.55000000000000004">
      <c r="A110" t="s">
        <v>105</v>
      </c>
      <c r="B110">
        <v>2.6618214354388599</v>
      </c>
      <c r="C110">
        <v>3.1355947369059698</v>
      </c>
      <c r="D110">
        <v>2.3320583846368201</v>
      </c>
      <c r="E110">
        <v>2.4471272840542699</v>
      </c>
      <c r="F110">
        <v>2.1376620343975499</v>
      </c>
      <c r="G110">
        <v>0.59898139175814502</v>
      </c>
      <c r="H110">
        <v>0.432518198685931</v>
      </c>
      <c r="I110">
        <v>4.38292567564161E-2</v>
      </c>
      <c r="K110">
        <v>0.68044344949998403</v>
      </c>
      <c r="L110">
        <v>1.4169085632640399</v>
      </c>
      <c r="M110">
        <v>0.898542404357077</v>
      </c>
      <c r="N110">
        <v>1.1081891682262599</v>
      </c>
      <c r="O110">
        <v>0.74001941780022296</v>
      </c>
      <c r="P110">
        <v>1.4691145020697301E-2</v>
      </c>
      <c r="Q110">
        <v>4.9502627502966502E-2</v>
      </c>
      <c r="R110">
        <v>1.5156194283244899E-2</v>
      </c>
    </row>
    <row r="111" spans="1:18" x14ac:dyDescent="0.55000000000000004">
      <c r="A111" t="s">
        <v>106</v>
      </c>
      <c r="B111">
        <v>2.303977726157</v>
      </c>
      <c r="C111">
        <v>2.60239248765502</v>
      </c>
      <c r="D111">
        <v>2.0649199469299502</v>
      </c>
      <c r="E111">
        <v>2.1096521676278401</v>
      </c>
      <c r="F111">
        <v>1.8741467087049499</v>
      </c>
      <c r="G111">
        <v>0.64175189124300203</v>
      </c>
      <c r="H111">
        <v>0.28627186320098802</v>
      </c>
      <c r="I111">
        <v>3.5871291443240701E-2</v>
      </c>
      <c r="K111">
        <v>0.54598875295859095</v>
      </c>
      <c r="L111">
        <v>1.22041613188555</v>
      </c>
      <c r="M111">
        <v>0.746424178046733</v>
      </c>
      <c r="N111">
        <v>0.936586276308778</v>
      </c>
      <c r="O111">
        <v>0.59939280170057296</v>
      </c>
      <c r="P111">
        <v>7.7759442499624699E-3</v>
      </c>
      <c r="Q111">
        <v>1.24895907112687E-2</v>
      </c>
      <c r="R111">
        <v>2.2818569267156201E-3</v>
      </c>
    </row>
    <row r="112" spans="1:18" x14ac:dyDescent="0.55000000000000004">
      <c r="A112" t="s">
        <v>107</v>
      </c>
      <c r="B112">
        <v>4.5435834958360202</v>
      </c>
      <c r="C112">
        <v>4.1048252147387299</v>
      </c>
      <c r="D112">
        <v>4.24837142346147</v>
      </c>
      <c r="E112">
        <v>4.0250314192428904</v>
      </c>
      <c r="F112">
        <v>3.9917252447335301</v>
      </c>
      <c r="G112">
        <v>0.22276490142178401</v>
      </c>
      <c r="H112">
        <v>0.43858468691415498</v>
      </c>
      <c r="I112">
        <v>0.43963041850974499</v>
      </c>
      <c r="K112">
        <v>1.3738583632088399</v>
      </c>
      <c r="L112">
        <v>2.31253840546862</v>
      </c>
      <c r="M112">
        <v>1.61605481583682</v>
      </c>
      <c r="N112">
        <v>1.9092036847712801</v>
      </c>
      <c r="O112">
        <v>1.47188867568675</v>
      </c>
      <c r="P112">
        <v>0.21061779769491601</v>
      </c>
      <c r="Q112">
        <v>0.36841772219666202</v>
      </c>
      <c r="R112">
        <v>0.279841313038731</v>
      </c>
    </row>
    <row r="113" spans="1:18" x14ac:dyDescent="0.55000000000000004">
      <c r="A113" t="s">
        <v>108</v>
      </c>
      <c r="B113">
        <v>2.64690863147263</v>
      </c>
      <c r="C113">
        <v>2.67669503147969</v>
      </c>
      <c r="D113">
        <v>2.3388810083205098</v>
      </c>
      <c r="E113">
        <v>2.2857722843646102</v>
      </c>
      <c r="F113">
        <v>2.1421613617082</v>
      </c>
      <c r="G113">
        <v>0.57411086076957596</v>
      </c>
      <c r="H113">
        <v>0.32412219163180001</v>
      </c>
      <c r="I113">
        <v>6.3904835670249099E-2</v>
      </c>
      <c r="K113">
        <v>0.67194037770580595</v>
      </c>
      <c r="L113">
        <v>1.39916587933767</v>
      </c>
      <c r="M113">
        <v>0.88011274568512698</v>
      </c>
      <c r="N113">
        <v>1.0910688953246199</v>
      </c>
      <c r="O113">
        <v>0.73408375196547504</v>
      </c>
      <c r="P113">
        <v>8.6557067820968205E-3</v>
      </c>
      <c r="Q113">
        <v>4.4913123673796802E-2</v>
      </c>
      <c r="R113">
        <v>1.8281311038608399E-2</v>
      </c>
    </row>
    <row r="114" spans="1:18" x14ac:dyDescent="0.55000000000000004">
      <c r="A114" t="s">
        <v>109</v>
      </c>
      <c r="B114">
        <v>0.45063389599928599</v>
      </c>
      <c r="C114">
        <v>0.40308902272549901</v>
      </c>
      <c r="D114">
        <v>0.15829046384008899</v>
      </c>
      <c r="E114">
        <v>1.91001483854931E-2</v>
      </c>
      <c r="F114">
        <v>0.14855966844615101</v>
      </c>
      <c r="G114">
        <v>4.7863294439761201</v>
      </c>
      <c r="H114">
        <v>3.41801358784548</v>
      </c>
      <c r="I114">
        <v>2.6299993304179399</v>
      </c>
      <c r="K114">
        <v>2.22302413926816E-2</v>
      </c>
      <c r="L114">
        <v>6.3551784477226703E-2</v>
      </c>
      <c r="M114">
        <v>2.2608251547302899E-4</v>
      </c>
      <c r="N114">
        <v>1.2434258729443299E-2</v>
      </c>
      <c r="O114">
        <v>2.1129307443603199E-2</v>
      </c>
      <c r="P114">
        <v>0.71940414337374203</v>
      </c>
      <c r="Q114">
        <v>0.64691815065088998</v>
      </c>
      <c r="R114">
        <v>0.68929195378790797</v>
      </c>
    </row>
    <row r="115" spans="1:18" x14ac:dyDescent="0.55000000000000004">
      <c r="A115" t="s">
        <v>110</v>
      </c>
      <c r="B115">
        <v>0.36211802197108101</v>
      </c>
      <c r="C115">
        <v>1.3407103812021499</v>
      </c>
      <c r="D115">
        <v>0.102022114259862</v>
      </c>
      <c r="E115">
        <v>0.37829722765840401</v>
      </c>
      <c r="F115">
        <v>7.7200958530351402E-2</v>
      </c>
      <c r="G115">
        <v>4.1435025464455402</v>
      </c>
      <c r="H115">
        <v>2.7747653694516901</v>
      </c>
      <c r="I115">
        <v>2.0786478527637402</v>
      </c>
      <c r="K115">
        <v>2.4792839378175399E-3</v>
      </c>
      <c r="L115">
        <v>0.10554019203241299</v>
      </c>
      <c r="M115">
        <v>1.88596199070209E-2</v>
      </c>
      <c r="N115">
        <v>3.8399491815174602E-2</v>
      </c>
      <c r="O115">
        <v>8.4555000728374395E-4</v>
      </c>
      <c r="P115">
        <v>0.609721950986997</v>
      </c>
      <c r="Q115">
        <v>0.51011685802854401</v>
      </c>
      <c r="R115">
        <v>0.56423302017353605</v>
      </c>
    </row>
    <row r="116" spans="1:18" x14ac:dyDescent="0.55000000000000004">
      <c r="A116" t="s">
        <v>111</v>
      </c>
      <c r="B116">
        <v>3.1183112259817301</v>
      </c>
      <c r="C116">
        <v>2.8724651116109001</v>
      </c>
      <c r="D116">
        <v>3.0370620458819699</v>
      </c>
      <c r="E116">
        <v>2.87383780766186</v>
      </c>
      <c r="F116">
        <v>2.8062381010912101</v>
      </c>
      <c r="G116">
        <v>0.29761828923515599</v>
      </c>
      <c r="H116">
        <v>0.25439251652385902</v>
      </c>
      <c r="I116">
        <v>0.142375008661525</v>
      </c>
      <c r="K116">
        <v>0.82773786383178605</v>
      </c>
      <c r="L116">
        <v>1.58691837309063</v>
      </c>
      <c r="M116">
        <v>1.0221356608069201</v>
      </c>
      <c r="N116">
        <v>1.25663591934205</v>
      </c>
      <c r="O116">
        <v>0.90506040616644101</v>
      </c>
      <c r="P116">
        <v>4.4232398119277698E-2</v>
      </c>
      <c r="Q116">
        <v>0.145354308284148</v>
      </c>
      <c r="R116">
        <v>8.4312763098829097E-2</v>
      </c>
    </row>
    <row r="117" spans="1:18" x14ac:dyDescent="0.55000000000000004">
      <c r="A117" t="s">
        <v>112</v>
      </c>
      <c r="B117">
        <v>2.1259741754291501</v>
      </c>
      <c r="C117">
        <v>0.64235546106548702</v>
      </c>
      <c r="D117">
        <v>1.5352748366023199</v>
      </c>
      <c r="E117">
        <v>0.89750819631835899</v>
      </c>
      <c r="F117">
        <v>1.6017948045784201</v>
      </c>
      <c r="G117">
        <v>6.3819750741054504</v>
      </c>
      <c r="H117">
        <v>5.0252515804637197</v>
      </c>
      <c r="I117">
        <v>4.1237966152902503</v>
      </c>
      <c r="K117">
        <v>0.27114327919579301</v>
      </c>
      <c r="L117">
        <v>8.8221214156235003E-2</v>
      </c>
      <c r="M117">
        <v>0.22733204456770001</v>
      </c>
      <c r="N117">
        <v>0.14634096929583801</v>
      </c>
      <c r="O117">
        <v>0.23244855899156799</v>
      </c>
      <c r="P117">
        <v>1.5126097173023101</v>
      </c>
      <c r="Q117">
        <v>1.28425764794478</v>
      </c>
      <c r="R117">
        <v>1.4077116787775801</v>
      </c>
    </row>
    <row r="118" spans="1:18" x14ac:dyDescent="0.55000000000000004">
      <c r="A118" t="s">
        <v>113</v>
      </c>
      <c r="B118">
        <v>0.671640919763282</v>
      </c>
      <c r="C118">
        <v>0.703135777639323</v>
      </c>
      <c r="D118">
        <v>0.15647678768340001</v>
      </c>
      <c r="E118">
        <v>6.3501443544337496E-2</v>
      </c>
      <c r="F118">
        <v>0.177110589504856</v>
      </c>
      <c r="G118">
        <v>4.1816885461063604</v>
      </c>
      <c r="H118">
        <v>2.7924081149712898</v>
      </c>
      <c r="I118">
        <v>2.2256205590690699</v>
      </c>
      <c r="K118">
        <v>3.6434497590087503E-2</v>
      </c>
      <c r="L118">
        <v>4.8275470868981901E-2</v>
      </c>
      <c r="M118">
        <v>3.0384082938084301E-2</v>
      </c>
      <c r="N118">
        <v>1.9794257531322499E-2</v>
      </c>
      <c r="O118">
        <v>2.3700626174743299E-2</v>
      </c>
      <c r="P118">
        <v>0.84131929410317197</v>
      </c>
      <c r="Q118">
        <v>0.70652108181202899</v>
      </c>
      <c r="R118">
        <v>0.77994402062571699</v>
      </c>
    </row>
    <row r="119" spans="1:18" x14ac:dyDescent="0.55000000000000004">
      <c r="A119" t="s">
        <v>114</v>
      </c>
      <c r="B119">
        <v>0.44024601774343303</v>
      </c>
      <c r="C119">
        <v>0.98129430198703005</v>
      </c>
      <c r="D119">
        <v>1.0893738249150599E-2</v>
      </c>
      <c r="E119">
        <v>0.50466752309109597</v>
      </c>
      <c r="F119">
        <v>3.2655120722767897E-2</v>
      </c>
      <c r="G119">
        <v>4.6376469961718998</v>
      </c>
      <c r="H119">
        <v>3.2011337996001998</v>
      </c>
      <c r="I119">
        <v>2.45017939005186</v>
      </c>
      <c r="K119">
        <v>1.33603729881395E-2</v>
      </c>
      <c r="L119">
        <v>7.28689222132749E-2</v>
      </c>
      <c r="M119">
        <v>1.3405793874328199E-3</v>
      </c>
      <c r="N119">
        <v>6.6514871117688695E-2</v>
      </c>
      <c r="O119">
        <v>1.1826819124743201E-2</v>
      </c>
      <c r="P119">
        <v>0.68413129558421104</v>
      </c>
      <c r="Q119">
        <v>0.60445380846417696</v>
      </c>
      <c r="R119">
        <v>0.64999692645912599</v>
      </c>
    </row>
    <row r="120" spans="1:18" x14ac:dyDescent="0.55000000000000004">
      <c r="A120" t="s">
        <v>115</v>
      </c>
      <c r="B120">
        <v>0.39838172617166201</v>
      </c>
      <c r="C120">
        <v>1.51089573002427</v>
      </c>
      <c r="D120">
        <v>0.180501921715224</v>
      </c>
      <c r="E120">
        <v>0.50649065546129901</v>
      </c>
      <c r="F120">
        <v>0.13858222308193599</v>
      </c>
      <c r="G120">
        <v>3.9673474412012499</v>
      </c>
      <c r="H120">
        <v>2.6321256881224402</v>
      </c>
      <c r="I120">
        <v>1.95233322488452</v>
      </c>
      <c r="K120">
        <v>9.9215879375475803E-3</v>
      </c>
      <c r="L120">
        <v>0.20139620394135399</v>
      </c>
      <c r="M120">
        <v>6.4869783886106203E-2</v>
      </c>
      <c r="N120">
        <v>0.103108563777594</v>
      </c>
      <c r="O120">
        <v>1.2026318212773999E-2</v>
      </c>
      <c r="P120">
        <v>0.45909210772693199</v>
      </c>
      <c r="Q120">
        <v>0.357714123390519</v>
      </c>
      <c r="R120">
        <v>0.41092632109164901</v>
      </c>
    </row>
    <row r="121" spans="1:18" x14ac:dyDescent="0.55000000000000004">
      <c r="A121" t="s">
        <v>116</v>
      </c>
      <c r="B121">
        <v>0.27227055345114098</v>
      </c>
      <c r="C121">
        <v>0.340504910699923</v>
      </c>
      <c r="D121">
        <v>0.22933899881137401</v>
      </c>
      <c r="E121">
        <v>0.150492473131526</v>
      </c>
      <c r="F121">
        <v>0.272864208456151</v>
      </c>
      <c r="G121">
        <v>5.3367730321027604</v>
      </c>
      <c r="H121">
        <v>3.9196456904114401</v>
      </c>
      <c r="I121">
        <v>3.0765299744855401</v>
      </c>
      <c r="K121">
        <v>1.9258375688336399E-2</v>
      </c>
      <c r="L121">
        <v>7.5037197341773498E-2</v>
      </c>
      <c r="M121">
        <v>8.8861691953163004E-4</v>
      </c>
      <c r="N121">
        <v>1.75714421560643E-2</v>
      </c>
      <c r="O121">
        <v>2.7781125586830199E-2</v>
      </c>
      <c r="P121">
        <v>0.69004160776049295</v>
      </c>
      <c r="Q121">
        <v>0.62029969939503404</v>
      </c>
      <c r="R121">
        <v>0.66131104200675195</v>
      </c>
    </row>
    <row r="122" spans="1:18" x14ac:dyDescent="0.55000000000000004">
      <c r="A122" t="s">
        <v>117</v>
      </c>
      <c r="B122">
        <v>4.5748225430216403</v>
      </c>
      <c r="C122">
        <v>2.0937711515250301</v>
      </c>
      <c r="D122">
        <v>3.80037880422885</v>
      </c>
      <c r="E122">
        <v>2.7830472082836302</v>
      </c>
      <c r="F122">
        <v>3.95383497956673</v>
      </c>
      <c r="G122">
        <v>10.578507616619399</v>
      </c>
      <c r="H122">
        <v>9.0175156216871901</v>
      </c>
      <c r="I122">
        <v>7.8442164048293597</v>
      </c>
      <c r="K122">
        <v>0.53666032181682299</v>
      </c>
      <c r="L122">
        <v>0.14299619954355799</v>
      </c>
      <c r="M122">
        <v>0.39667917004077402</v>
      </c>
      <c r="N122">
        <v>0.26904003941459298</v>
      </c>
      <c r="O122">
        <v>0.48960256284679898</v>
      </c>
      <c r="P122">
        <v>2.1413194582150799</v>
      </c>
      <c r="Q122">
        <v>1.9397336994838801</v>
      </c>
      <c r="R122">
        <v>2.0551032956564801</v>
      </c>
    </row>
    <row r="123" spans="1:18" x14ac:dyDescent="0.55000000000000004">
      <c r="A123" t="s">
        <v>118</v>
      </c>
      <c r="B123">
        <v>2.70711001596348</v>
      </c>
      <c r="C123">
        <v>3.2756343752170198</v>
      </c>
      <c r="D123">
        <v>2.5585839835249402</v>
      </c>
      <c r="E123">
        <v>2.70309518421492</v>
      </c>
      <c r="F123">
        <v>2.34045643806409</v>
      </c>
      <c r="G123">
        <v>0.46435922619303299</v>
      </c>
      <c r="H123">
        <v>0.213842462157705</v>
      </c>
      <c r="I123">
        <v>8.7752881490491194E-2</v>
      </c>
      <c r="K123">
        <v>0.47004017427043698</v>
      </c>
      <c r="L123">
        <v>1.0786248702222301</v>
      </c>
      <c r="M123">
        <v>0.62941502557534401</v>
      </c>
      <c r="N123">
        <v>0.81247169412923403</v>
      </c>
      <c r="O123">
        <v>0.52999152918847203</v>
      </c>
      <c r="P123">
        <v>1.0467871811275901E-2</v>
      </c>
      <c r="Q123">
        <v>5.4416130176529298E-2</v>
      </c>
      <c r="R123">
        <v>2.6042433902848099E-2</v>
      </c>
    </row>
    <row r="124" spans="1:18" x14ac:dyDescent="0.55000000000000004">
      <c r="A124" t="s">
        <v>119</v>
      </c>
      <c r="B124">
        <v>2.0798143970793102</v>
      </c>
      <c r="C124">
        <v>2.1783962287713301</v>
      </c>
      <c r="D124">
        <v>1.85651879992927</v>
      </c>
      <c r="E124">
        <v>1.82529824906227</v>
      </c>
      <c r="F124">
        <v>1.7064382454994</v>
      </c>
      <c r="G124">
        <v>0.69669027987096499</v>
      </c>
      <c r="H124">
        <v>0.35263860306397299</v>
      </c>
      <c r="I124">
        <v>0.12354232986051999</v>
      </c>
      <c r="K124">
        <v>0.43482902559111197</v>
      </c>
      <c r="L124">
        <v>1.0469889278931701</v>
      </c>
      <c r="M124">
        <v>0.64087206100564198</v>
      </c>
      <c r="N124">
        <v>0.79796185429460298</v>
      </c>
      <c r="O124">
        <v>0.47072792157999599</v>
      </c>
      <c r="P124">
        <v>7.7893782543248996E-2</v>
      </c>
      <c r="Q124">
        <v>1.88725213197996E-2</v>
      </c>
      <c r="R124">
        <v>3.5986936644673798E-2</v>
      </c>
    </row>
    <row r="125" spans="1:18" x14ac:dyDescent="0.55000000000000004">
      <c r="A125" t="s">
        <v>120</v>
      </c>
      <c r="B125">
        <v>16.415022871233901</v>
      </c>
      <c r="C125">
        <v>13.858378167825901</v>
      </c>
      <c r="D125">
        <v>15.840113686596901</v>
      </c>
      <c r="E125">
        <v>14.858309965100601</v>
      </c>
      <c r="F125">
        <v>15.6773134420805</v>
      </c>
      <c r="G125">
        <v>5.5052445391628702</v>
      </c>
      <c r="H125">
        <v>6.9207104092638199</v>
      </c>
      <c r="I125">
        <v>8.1965751366264694</v>
      </c>
      <c r="K125">
        <v>0.33490315039796398</v>
      </c>
      <c r="L125">
        <v>0.65505414746845203</v>
      </c>
      <c r="M125">
        <v>0.47935403545074501</v>
      </c>
      <c r="N125">
        <v>0.54037510768061003</v>
      </c>
      <c r="O125">
        <v>0.35979407292417398</v>
      </c>
      <c r="P125">
        <v>0.555230645675442</v>
      </c>
      <c r="Q125">
        <v>0.42281110873627498</v>
      </c>
      <c r="R125">
        <v>0.46449524159050698</v>
      </c>
    </row>
    <row r="126" spans="1:18" x14ac:dyDescent="0.55000000000000004">
      <c r="A126" t="s">
        <v>121</v>
      </c>
      <c r="B126">
        <v>0.74364756195698001</v>
      </c>
      <c r="C126">
        <v>0.61684939356644997</v>
      </c>
      <c r="D126">
        <v>0.27697703388288403</v>
      </c>
      <c r="E126">
        <v>9.8976676620317394E-2</v>
      </c>
      <c r="F126">
        <v>0.30910148611209098</v>
      </c>
      <c r="G126">
        <v>5.8663618010918999</v>
      </c>
      <c r="H126">
        <v>4.3254752683951496</v>
      </c>
      <c r="I126">
        <v>3.4558373160099101</v>
      </c>
      <c r="K126">
        <v>0.102499871286699</v>
      </c>
      <c r="L126">
        <v>1.7254528954754302E-2</v>
      </c>
      <c r="M126">
        <v>3.3088484798859397E-2</v>
      </c>
      <c r="N126">
        <v>1.0753397358964E-2</v>
      </c>
      <c r="O126">
        <v>9.3352751427910399E-2</v>
      </c>
      <c r="P126">
        <v>1.03429409900395</v>
      </c>
      <c r="Q126">
        <v>0.95870249019103204</v>
      </c>
      <c r="R126">
        <v>1.00556151030217</v>
      </c>
    </row>
    <row r="127" spans="1:18" x14ac:dyDescent="0.55000000000000004">
      <c r="A127" t="s">
        <v>122</v>
      </c>
      <c r="B127">
        <v>0.60609970429305504</v>
      </c>
      <c r="C127">
        <v>0.678876506938346</v>
      </c>
      <c r="D127">
        <v>0.15526671069521</v>
      </c>
      <c r="E127">
        <v>6.3266721923089797E-2</v>
      </c>
      <c r="F127">
        <v>0.18657084572381299</v>
      </c>
      <c r="G127">
        <v>5.53174966976216</v>
      </c>
      <c r="H127">
        <v>4.0078232414661601</v>
      </c>
      <c r="I127">
        <v>3.1754007680890499</v>
      </c>
      <c r="K127">
        <v>7.3570591126294896E-2</v>
      </c>
      <c r="L127">
        <v>2.3707894361655199E-2</v>
      </c>
      <c r="M127">
        <v>1.7539053920434401E-2</v>
      </c>
      <c r="N127">
        <v>4.77024373971643E-3</v>
      </c>
      <c r="O127">
        <v>6.6421062326064803E-2</v>
      </c>
      <c r="P127">
        <v>0.94061731160244699</v>
      </c>
      <c r="Q127">
        <v>0.86525257392174804</v>
      </c>
      <c r="R127">
        <v>0.91120700523582299</v>
      </c>
    </row>
    <row r="128" spans="1:18" x14ac:dyDescent="0.55000000000000004">
      <c r="A128" t="s">
        <v>123</v>
      </c>
      <c r="B128">
        <v>2.1240126832418702</v>
      </c>
      <c r="C128">
        <v>1.2948920538701301</v>
      </c>
      <c r="D128">
        <v>1.24066990376083</v>
      </c>
      <c r="E128">
        <v>1.2840001501871401</v>
      </c>
      <c r="F128">
        <v>1.41084972298844</v>
      </c>
      <c r="G128">
        <v>5.7712782480176301</v>
      </c>
      <c r="H128">
        <v>4.2608410456230201</v>
      </c>
      <c r="I128">
        <v>4.0208882215775503</v>
      </c>
      <c r="K128">
        <v>0.28621198348458399</v>
      </c>
      <c r="L128">
        <v>8.5510125832246306E-2</v>
      </c>
      <c r="M128">
        <v>0.15087538785962001</v>
      </c>
      <c r="N128">
        <v>0.17961606088493301</v>
      </c>
      <c r="O128">
        <v>0.28076680800724202</v>
      </c>
      <c r="P128">
        <v>1.3843449963787799</v>
      </c>
      <c r="Q128">
        <v>1.35338477090724</v>
      </c>
      <c r="R128">
        <v>1.3803478637250599</v>
      </c>
    </row>
    <row r="129" spans="1:18" x14ac:dyDescent="0.55000000000000004">
      <c r="A129" t="s">
        <v>124</v>
      </c>
      <c r="B129">
        <v>1.3630116473710101</v>
      </c>
      <c r="C129">
        <v>2.1639984983403502</v>
      </c>
      <c r="D129">
        <v>1.23518351293711</v>
      </c>
      <c r="E129">
        <v>1.4595375378428199</v>
      </c>
      <c r="F129">
        <v>1.0740991611886299</v>
      </c>
      <c r="G129">
        <v>1.40831527967805</v>
      </c>
      <c r="H129">
        <v>0.729803995960149</v>
      </c>
      <c r="I129">
        <v>0.33966935981484297</v>
      </c>
      <c r="K129">
        <v>0.27313639017742303</v>
      </c>
      <c r="L129">
        <v>0.79040970515468501</v>
      </c>
      <c r="M129">
        <v>0.435839792129251</v>
      </c>
      <c r="N129">
        <v>0.572029374294999</v>
      </c>
      <c r="O129">
        <v>0.30557069460136899</v>
      </c>
      <c r="P129">
        <v>7.8924363532082903E-2</v>
      </c>
      <c r="Q129">
        <v>2.3115015087842802E-2</v>
      </c>
      <c r="R129">
        <v>4.5577342424081603E-2</v>
      </c>
    </row>
    <row r="130" spans="1:18" x14ac:dyDescent="0.55000000000000004">
      <c r="A130" t="s">
        <v>125</v>
      </c>
      <c r="B130">
        <v>1.6339859689031899</v>
      </c>
      <c r="C130">
        <v>2.7346063479910998</v>
      </c>
      <c r="D130">
        <v>1.3707881044805501</v>
      </c>
      <c r="E130">
        <v>1.7125350620791799</v>
      </c>
      <c r="F130">
        <v>1.2199123575107</v>
      </c>
      <c r="G130">
        <v>1.59561515399543</v>
      </c>
      <c r="H130">
        <v>0.87030496830464998</v>
      </c>
      <c r="I130">
        <v>0.48075423062476702</v>
      </c>
      <c r="K130">
        <v>0.259964036458603</v>
      </c>
      <c r="L130">
        <v>0.767850256952751</v>
      </c>
      <c r="M130">
        <v>0.419033672296729</v>
      </c>
      <c r="N130">
        <v>0.55285101839241801</v>
      </c>
      <c r="O130">
        <v>0.29199840630280999</v>
      </c>
      <c r="P130">
        <v>8.2683865465753001E-2</v>
      </c>
      <c r="Q130">
        <v>2.6805230369119901E-2</v>
      </c>
      <c r="R130">
        <v>4.9479716110072E-2</v>
      </c>
    </row>
    <row r="131" spans="1:18" x14ac:dyDescent="0.55000000000000004">
      <c r="A131" t="s">
        <v>126</v>
      </c>
      <c r="B131">
        <v>6.97043744433818</v>
      </c>
      <c r="C131">
        <v>6.4164229681487202</v>
      </c>
      <c r="D131">
        <v>6.6361996874690199</v>
      </c>
      <c r="E131">
        <v>6.3785758193406297</v>
      </c>
      <c r="F131">
        <v>6.3347210682492996</v>
      </c>
      <c r="G131">
        <v>0.27784979519338598</v>
      </c>
      <c r="H131">
        <v>0.86768986387802904</v>
      </c>
      <c r="I131">
        <v>1.1388356237158701</v>
      </c>
      <c r="K131">
        <v>2.0012799862645299</v>
      </c>
      <c r="L131">
        <v>3.0803544993266101</v>
      </c>
      <c r="M131">
        <v>2.26960230600401</v>
      </c>
      <c r="N131">
        <v>2.6159399006269601</v>
      </c>
      <c r="O131">
        <v>2.1237548066548699</v>
      </c>
      <c r="P131">
        <v>0.50825377666247096</v>
      </c>
      <c r="Q131">
        <v>0.74072556290966496</v>
      </c>
      <c r="R131">
        <v>0.60689403802540498</v>
      </c>
    </row>
    <row r="132" spans="1:18" x14ac:dyDescent="0.55000000000000004">
      <c r="A132" t="s">
        <v>127</v>
      </c>
      <c r="B132">
        <v>0.73027313623977697</v>
      </c>
      <c r="C132">
        <v>1.3327777657100599</v>
      </c>
      <c r="D132">
        <v>0.10450336268395601</v>
      </c>
      <c r="E132">
        <v>0.248403541562215</v>
      </c>
      <c r="F132">
        <v>0.151453549921408</v>
      </c>
      <c r="G132">
        <v>4.7101522597605099</v>
      </c>
      <c r="H132">
        <v>3.2559681384525998</v>
      </c>
      <c r="I132">
        <v>2.5482550105381301</v>
      </c>
      <c r="K132">
        <v>6.7399210937347007E-2</v>
      </c>
      <c r="L132">
        <v>5.0129711160668097E-2</v>
      </c>
      <c r="M132">
        <v>1.3470404679336001E-2</v>
      </c>
      <c r="N132">
        <v>1.62921337975842E-2</v>
      </c>
      <c r="O132">
        <v>6.8072483570848399E-2</v>
      </c>
      <c r="P132">
        <v>0.84992674539211399</v>
      </c>
      <c r="Q132">
        <v>0.79875915363063699</v>
      </c>
      <c r="R132">
        <v>0.83165853079499397</v>
      </c>
    </row>
    <row r="133" spans="1:18" x14ac:dyDescent="0.55000000000000004">
      <c r="A133" t="s">
        <v>128</v>
      </c>
      <c r="B133">
        <v>2.0872796568856802</v>
      </c>
      <c r="C133">
        <v>2.7714834208597301</v>
      </c>
      <c r="D133">
        <v>1.92685840773321</v>
      </c>
      <c r="E133">
        <v>2.1125271371379699</v>
      </c>
      <c r="F133">
        <v>1.73167670119675</v>
      </c>
      <c r="G133">
        <v>0.823737037614518</v>
      </c>
      <c r="H133">
        <v>0.391596420514846</v>
      </c>
      <c r="I133">
        <v>0.11163803297934601</v>
      </c>
      <c r="K133">
        <v>0.46957238835667098</v>
      </c>
      <c r="L133">
        <v>1.10280417286918</v>
      </c>
      <c r="M133">
        <v>0.65369349669818</v>
      </c>
      <c r="N133">
        <v>0.83347519650540602</v>
      </c>
      <c r="O133">
        <v>0.52075937648111004</v>
      </c>
      <c r="P133">
        <v>6.4501318272009098E-3</v>
      </c>
      <c r="Q133">
        <v>1.1051603905330399E-2</v>
      </c>
      <c r="R133">
        <v>8.0578901229297296E-4</v>
      </c>
    </row>
    <row r="134" spans="1:18" x14ac:dyDescent="0.55000000000000004">
      <c r="A134" t="s">
        <v>129</v>
      </c>
      <c r="B134">
        <v>1.1083606108028199</v>
      </c>
      <c r="C134">
        <v>2.79572961301941</v>
      </c>
      <c r="D134">
        <v>0.85709457323388005</v>
      </c>
      <c r="E134">
        <v>1.4112383217331601</v>
      </c>
      <c r="F134">
        <v>0.77050952722461596</v>
      </c>
      <c r="G134">
        <v>3.5110405043766799</v>
      </c>
      <c r="H134">
        <v>2.2842302451991898</v>
      </c>
      <c r="I134">
        <v>1.6964217930444101</v>
      </c>
      <c r="K134">
        <v>0.12829270419778099</v>
      </c>
      <c r="L134">
        <v>0.43752804712024002</v>
      </c>
      <c r="M134">
        <v>0.25092938543405802</v>
      </c>
      <c r="N134">
        <v>0.30973440941665997</v>
      </c>
      <c r="O134">
        <v>0.127430394450645</v>
      </c>
      <c r="P134">
        <v>0.41391570969677599</v>
      </c>
      <c r="Q134">
        <v>0.25321498865466802</v>
      </c>
      <c r="R134">
        <v>0.332708388224702</v>
      </c>
    </row>
    <row r="135" spans="1:18" x14ac:dyDescent="0.55000000000000004">
      <c r="A135" t="s">
        <v>130</v>
      </c>
      <c r="B135">
        <v>9.0834619586050707</v>
      </c>
      <c r="C135">
        <v>7.8432402436334998</v>
      </c>
      <c r="D135">
        <v>8.7275851355014904</v>
      </c>
      <c r="E135">
        <v>8.2198889629869907</v>
      </c>
      <c r="F135">
        <v>8.5544366018592495</v>
      </c>
      <c r="G135">
        <v>1.7259417731986799</v>
      </c>
      <c r="H135">
        <v>2.3828192992734798</v>
      </c>
      <c r="I135">
        <v>3.2292859587433802</v>
      </c>
      <c r="K135">
        <v>0.21076274382060201</v>
      </c>
      <c r="L135">
        <v>0.54499645384603701</v>
      </c>
      <c r="M135">
        <v>0.339233725710824</v>
      </c>
      <c r="N135">
        <v>0.41367658883782998</v>
      </c>
      <c r="O135">
        <v>0.23770315793260099</v>
      </c>
      <c r="P135">
        <v>0.37943803072163801</v>
      </c>
      <c r="Q135">
        <v>0.27955370650319999</v>
      </c>
      <c r="R135">
        <v>0.31141154337055099</v>
      </c>
    </row>
    <row r="136" spans="1:18" x14ac:dyDescent="0.55000000000000004">
      <c r="A136" t="s">
        <v>131</v>
      </c>
      <c r="B136">
        <v>1.9617530017210301</v>
      </c>
      <c r="C136">
        <v>2.48030560473453</v>
      </c>
      <c r="D136">
        <v>1.7537102987733</v>
      </c>
      <c r="E136">
        <v>1.8783210191412401</v>
      </c>
      <c r="F136">
        <v>1.5699328581465</v>
      </c>
      <c r="G136">
        <v>0.89025200524638204</v>
      </c>
      <c r="H136">
        <v>0.426860082028373</v>
      </c>
      <c r="I136">
        <v>9.6617076417459299E-2</v>
      </c>
      <c r="K136">
        <v>0.51556379289093701</v>
      </c>
      <c r="L136">
        <v>1.17754876329988</v>
      </c>
      <c r="M136">
        <v>0.716842952528852</v>
      </c>
      <c r="N136">
        <v>0.900214536545348</v>
      </c>
      <c r="O136">
        <v>0.56440414734531397</v>
      </c>
      <c r="P136">
        <v>1.59856002644993E-2</v>
      </c>
      <c r="Q136">
        <v>5.4777160472417796E-3</v>
      </c>
      <c r="R136">
        <v>2.3270303023204702E-3</v>
      </c>
    </row>
    <row r="137" spans="1:18" x14ac:dyDescent="0.55000000000000004">
      <c r="A137" t="s">
        <v>132</v>
      </c>
      <c r="B137">
        <v>2.3252804477952802</v>
      </c>
      <c r="C137">
        <v>2.5907355764028699</v>
      </c>
      <c r="D137">
        <v>2.1490267037223698</v>
      </c>
      <c r="E137">
        <v>2.18091278542546</v>
      </c>
      <c r="F137">
        <v>1.9880835315518599</v>
      </c>
      <c r="G137">
        <v>0.60517441517367399</v>
      </c>
      <c r="H137">
        <v>0.26195509346937901</v>
      </c>
      <c r="I137">
        <v>0.15751176833348099</v>
      </c>
      <c r="K137">
        <v>0.50594662031817905</v>
      </c>
      <c r="L137">
        <v>1.1511025202396801</v>
      </c>
      <c r="M137">
        <v>0.72959165893668798</v>
      </c>
      <c r="N137">
        <v>0.89254269412577403</v>
      </c>
      <c r="O137">
        <v>0.54203124859343699</v>
      </c>
      <c r="P137">
        <v>9.7676225485767001E-2</v>
      </c>
      <c r="Q137">
        <v>3.04966646288664E-2</v>
      </c>
      <c r="R137">
        <v>4.9782921269718998E-2</v>
      </c>
    </row>
    <row r="138" spans="1:18" x14ac:dyDescent="0.55000000000000004">
      <c r="A138" t="s">
        <v>133</v>
      </c>
      <c r="B138">
        <v>3.0868724948495601</v>
      </c>
      <c r="C138">
        <v>3.4863015219291502</v>
      </c>
      <c r="D138">
        <v>2.8798268132280298</v>
      </c>
      <c r="E138">
        <v>2.9648846287702</v>
      </c>
      <c r="F138">
        <v>2.6673174579151802</v>
      </c>
      <c r="G138">
        <v>0.28928583253695</v>
      </c>
      <c r="H138">
        <v>9.3040478107455402E-2</v>
      </c>
      <c r="I138">
        <v>9.6374362730259705E-2</v>
      </c>
      <c r="K138">
        <v>0.39989447944756301</v>
      </c>
      <c r="L138">
        <v>0.96856261804346899</v>
      </c>
      <c r="M138">
        <v>0.55036039303073903</v>
      </c>
      <c r="N138">
        <v>0.72001264064499704</v>
      </c>
      <c r="O138">
        <v>0.456630091671411</v>
      </c>
      <c r="P138">
        <v>2.30555317575502E-2</v>
      </c>
      <c r="Q138">
        <v>5.2656531987324902E-2</v>
      </c>
      <c r="R138">
        <v>3.3874096568622399E-2</v>
      </c>
    </row>
  </sheetData>
  <mergeCells count="2">
    <mergeCell ref="B1:I1"/>
    <mergeCell ref="K1:R1"/>
  </mergeCells>
  <conditionalFormatting sqref="B3:I1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R1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aD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mes prendergast</cp:lastModifiedBy>
  <dcterms:created xsi:type="dcterms:W3CDTF">2020-07-27T10:36:06Z</dcterms:created>
  <dcterms:modified xsi:type="dcterms:W3CDTF">2020-09-21T18:24:14Z</dcterms:modified>
</cp:coreProperties>
</file>